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مقاله ها\مقاله وسواس بایپولار\"/>
    </mc:Choice>
  </mc:AlternateContent>
  <bookViews>
    <workbookView xWindow="0" yWindow="0" windowWidth="10200" windowHeight="7485"/>
  </bookViews>
  <sheets>
    <sheet name="Book1" sheetId="1" r:id="rId1"/>
  </sheets>
  <calcPr calcId="0"/>
</workbook>
</file>

<file path=xl/sharedStrings.xml><?xml version="1.0" encoding="utf-8"?>
<sst xmlns="http://schemas.openxmlformats.org/spreadsheetml/2006/main" count="3653" uniqueCount="1772">
  <si>
    <t>BD genes from articles</t>
  </si>
  <si>
    <t>OCD genes from aticles and database</t>
  </si>
  <si>
    <t>final list of BD genes</t>
  </si>
  <si>
    <t>BD-ensembl_gene_id</t>
  </si>
  <si>
    <t>final list of OCD genes</t>
  </si>
  <si>
    <t>OCD-ensembl_gene_id</t>
  </si>
  <si>
    <t>TPH2</t>
  </si>
  <si>
    <t>(Gao et al., 2016)</t>
  </si>
  <si>
    <t>COMT</t>
  </si>
  <si>
    <t>Azzam and Mathews-2003; Pooley et al-2007</t>
  </si>
  <si>
    <t>SLC6A4</t>
  </si>
  <si>
    <t>ENSG00000108576</t>
  </si>
  <si>
    <t>ENSG00000093010</t>
  </si>
  <si>
    <t>MTHFR</t>
  </si>
  <si>
    <t>(Peerbooms et al., 2011; Rai, 2011; Zintzaras, 2006)</t>
  </si>
  <si>
    <t>Lin-2007; Bloch et al-2008; Walitza et al-2014; Cengiz et al-2015; Saiz et al-2008</t>
  </si>
  <si>
    <t>BDNF</t>
  </si>
  <si>
    <t>ENSG00000176697</t>
  </si>
  <si>
    <t>DRD1</t>
  </si>
  <si>
    <t>(Yao, Pan, Ding, Pang, &amp; Wang, 2013)</t>
  </si>
  <si>
    <t>GAD1</t>
  </si>
  <si>
    <t>ENSG00000128683</t>
  </si>
  <si>
    <t>MLK4</t>
  </si>
  <si>
    <t>(F. S. Goes et al., 2016)</t>
  </si>
  <si>
    <t>DLGAP1</t>
  </si>
  <si>
    <t>Gazzellone et al., 2016</t>
  </si>
  <si>
    <t>DRD2</t>
  </si>
  <si>
    <t>ENSG00000149295</t>
  </si>
  <si>
    <t>ENSG00000170579</t>
  </si>
  <si>
    <t>APPL2</t>
  </si>
  <si>
    <t>MOG</t>
  </si>
  <si>
    <t>HTR2A</t>
  </si>
  <si>
    <t>ENSG00000102468</t>
  </si>
  <si>
    <t>ENSG00000204655</t>
  </si>
  <si>
    <t>HSP90AA1</t>
  </si>
  <si>
    <t>Zai et al-2015</t>
  </si>
  <si>
    <t>DAOA</t>
  </si>
  <si>
    <t>ENSG00000182346</t>
  </si>
  <si>
    <t>VWA8</t>
  </si>
  <si>
    <t>SLC1A1</t>
  </si>
  <si>
    <t>Arnold et al-2006; Gasso et al-2015; Anderson et al-2012; Dallaspezia et al-2014; Samuels et al-2011; Shugart et al-2009</t>
  </si>
  <si>
    <t>MAOA</t>
  </si>
  <si>
    <t>ENSG00000189221</t>
  </si>
  <si>
    <t>ENSG00000106688</t>
  </si>
  <si>
    <t>RPGRIP1L</t>
  </si>
  <si>
    <t>SLC1A3</t>
  </si>
  <si>
    <t>Gasso et al-2015</t>
  </si>
  <si>
    <t>CACNA1C</t>
  </si>
  <si>
    <t>ENSG00000151067</t>
  </si>
  <si>
    <t>ENSG00000079215</t>
  </si>
  <si>
    <t>SLC4A1</t>
  </si>
  <si>
    <t>DRD3</t>
  </si>
  <si>
    <t>ENSG00000151577</t>
  </si>
  <si>
    <t>DAG1</t>
  </si>
  <si>
    <t>NGFR</t>
  </si>
  <si>
    <t>DISC1</t>
  </si>
  <si>
    <t>ENSG00000162946</t>
  </si>
  <si>
    <t>ENSG00000064300</t>
  </si>
  <si>
    <t>CDH9</t>
  </si>
  <si>
    <t>ANK3</t>
  </si>
  <si>
    <t>ENSG00000151150</t>
  </si>
  <si>
    <t>ENSG00000113100</t>
  </si>
  <si>
    <t>FRAS1</t>
  </si>
  <si>
    <t>HTR1B</t>
  </si>
  <si>
    <t>Ortiz et al-2015; Mas et al-2014</t>
  </si>
  <si>
    <t>TH</t>
  </si>
  <si>
    <t>ENSG00000180176</t>
  </si>
  <si>
    <t>ENSG00000135312</t>
  </si>
  <si>
    <t>AHNAK</t>
  </si>
  <si>
    <t>SLC18A1</t>
  </si>
  <si>
    <t>Ortiz et al-2015; Mas et al-2013</t>
  </si>
  <si>
    <t>ENSG00000177000</t>
  </si>
  <si>
    <t>ENSG00000036565</t>
  </si>
  <si>
    <t>KDM5B</t>
  </si>
  <si>
    <t>GRIA1</t>
  </si>
  <si>
    <t>Ortiz et al-2015</t>
  </si>
  <si>
    <t>NRG1</t>
  </si>
  <si>
    <t>ENSG00000157168</t>
  </si>
  <si>
    <t>ENSG00000155511</t>
  </si>
  <si>
    <t>CCDC109B</t>
  </si>
  <si>
    <t>GRIN2B</t>
  </si>
  <si>
    <t>Alonso et al-2012; Arnold et al-2004; Arnold et al-2009 Arnold et al-2009-2</t>
  </si>
  <si>
    <t>TPH1</t>
  </si>
  <si>
    <t>ENSG00000129167</t>
  </si>
  <si>
    <t>ENSG00000273079</t>
  </si>
  <si>
    <t>SLC12A4</t>
  </si>
  <si>
    <t>GRIK2</t>
  </si>
  <si>
    <t>Delorme et al-2003; Mattheisen et al-2015</t>
  </si>
  <si>
    <t>ENSG00000139287</t>
  </si>
  <si>
    <t>ENSG00000164418</t>
  </si>
  <si>
    <t>DHX38</t>
  </si>
  <si>
    <t>GRIA3</t>
  </si>
  <si>
    <t>Mas et al-2013</t>
  </si>
  <si>
    <t>DRD4</t>
  </si>
  <si>
    <t>ENSG00000069696</t>
  </si>
  <si>
    <t>ENSG00000125675</t>
  </si>
  <si>
    <t>POSTN</t>
  </si>
  <si>
    <t>OLIG2</t>
  </si>
  <si>
    <t>CLOCK</t>
  </si>
  <si>
    <t>ENSG00000134852</t>
  </si>
  <si>
    <t>ENSG00000205927</t>
  </si>
  <si>
    <t>LRP5</t>
  </si>
  <si>
    <t>Mas et al-2013; da Rocha et al-2011; M?ssner et al-2006</t>
  </si>
  <si>
    <t>SLC6A3</t>
  </si>
  <si>
    <t>ENSG00000142319</t>
  </si>
  <si>
    <t>HYOU1</t>
  </si>
  <si>
    <t>KNOP1</t>
  </si>
  <si>
    <t>Mattheisen et al-2015</t>
  </si>
  <si>
    <t>ENSG00000184845</t>
  </si>
  <si>
    <t>ENSG00000103550</t>
  </si>
  <si>
    <t>RBM4B</t>
  </si>
  <si>
    <t>IQCK</t>
  </si>
  <si>
    <t>Mattheisen et al-2016</t>
  </si>
  <si>
    <t>P2RX7</t>
  </si>
  <si>
    <t>ENSG00000089041</t>
  </si>
  <si>
    <t>ENSG00000174628</t>
  </si>
  <si>
    <t>FAM129A</t>
  </si>
  <si>
    <t>OFCC1</t>
  </si>
  <si>
    <t>Mattheisen et al-2017</t>
  </si>
  <si>
    <t>GSK3B</t>
  </si>
  <si>
    <t>ENSG00000082701</t>
  </si>
  <si>
    <t>ENSG00000181355</t>
  </si>
  <si>
    <t> XBP1</t>
  </si>
  <si>
    <t>(Cheng, Zhang, Zhen, &amp; Xue, 2014)</t>
  </si>
  <si>
    <t>DLGAP2</t>
  </si>
  <si>
    <t>Mattheisen et al-2015; Gazzellone et al., 2016</t>
  </si>
  <si>
    <t>DTNBP1</t>
  </si>
  <si>
    <t>ENSG00000047579</t>
  </si>
  <si>
    <t>ENSG00000198010</t>
  </si>
  <si>
    <t>ASMT</t>
  </si>
  <si>
    <t>(Etain et al., 2012)</t>
  </si>
  <si>
    <t>Dickel et al-2006; Meira?Lima el., 2004</t>
  </si>
  <si>
    <t>NOS1</t>
  </si>
  <si>
    <t>ENSG00000089250</t>
  </si>
  <si>
    <t>CNNM4</t>
  </si>
  <si>
    <t>(Kim et al., 2014)</t>
  </si>
  <si>
    <t>GAD2</t>
  </si>
  <si>
    <t>Mas et al-2014</t>
  </si>
  <si>
    <t>ENSG00000136750</t>
  </si>
  <si>
    <t>STAB1</t>
  </si>
  <si>
    <t>HTR1D</t>
  </si>
  <si>
    <t>WFS1</t>
  </si>
  <si>
    <t>ENSG00000109501</t>
  </si>
  <si>
    <t>ENSG00000179546</t>
  </si>
  <si>
    <t>ITIH3</t>
  </si>
  <si>
    <t>GRIK3</t>
  </si>
  <si>
    <t>PER2</t>
  </si>
  <si>
    <t>ENSG00000132326</t>
  </si>
  <si>
    <t>ENSG00000163873</t>
  </si>
  <si>
    <t>DGKH </t>
  </si>
  <si>
    <t>(Takata et al., 2011)</t>
  </si>
  <si>
    <t>PBX1</t>
  </si>
  <si>
    <t>GRM3</t>
  </si>
  <si>
    <t>ENSG00000198822</t>
  </si>
  <si>
    <t>ENSG00000185630</t>
  </si>
  <si>
    <t xml:space="preserve">PALB2 </t>
  </si>
  <si>
    <t>(Tesli et al., 2010)</t>
  </si>
  <si>
    <t>GNAI3</t>
  </si>
  <si>
    <t>PER3</t>
  </si>
  <si>
    <t>ENSG00000049246</t>
  </si>
  <si>
    <t>ENSG00000065135</t>
  </si>
  <si>
    <t>BRCA2</t>
  </si>
  <si>
    <t>CHRM3</t>
  </si>
  <si>
    <t>ARNTL</t>
  </si>
  <si>
    <t>ENSG00000133794</t>
  </si>
  <si>
    <t>ENSG00000133019</t>
  </si>
  <si>
    <t>(Yeim, Boudebesse, Etain, &amp; Belliviera, 2015)</t>
  </si>
  <si>
    <t>NOS1AP</t>
  </si>
  <si>
    <t>KCNN3</t>
  </si>
  <si>
    <t>ENSG00000143603</t>
  </si>
  <si>
    <t>ENSG00000198929</t>
  </si>
  <si>
    <t>ARTNL1</t>
  </si>
  <si>
    <t>SCN2A</t>
  </si>
  <si>
    <t>HTR2C</t>
  </si>
  <si>
    <t>ENSG00000147246</t>
  </si>
  <si>
    <t>ENSG00000136531</t>
  </si>
  <si>
    <t>GSK3?</t>
  </si>
  <si>
    <t>HRH1</t>
  </si>
  <si>
    <t>NDUFV2</t>
  </si>
  <si>
    <t>ENSG00000178127</t>
  </si>
  <si>
    <t>ENSG00000196639</t>
  </si>
  <si>
    <t>SLITRK3</t>
  </si>
  <si>
    <t>ZNF804A</t>
  </si>
  <si>
    <t>ENSG00000170396</t>
  </si>
  <si>
    <t>ENSG00000121871</t>
  </si>
  <si>
    <t>NPAS2</t>
  </si>
  <si>
    <t>EGF</t>
  </si>
  <si>
    <t>SYNE1</t>
  </si>
  <si>
    <t>ENSG00000131018</t>
  </si>
  <si>
    <t>ENSG00000138798</t>
  </si>
  <si>
    <t>NR1D1</t>
  </si>
  <si>
    <t>GRID2</t>
  </si>
  <si>
    <t>ENSG00000126368</t>
  </si>
  <si>
    <t>ENSG00000152208</t>
  </si>
  <si>
    <t>TIMELESS</t>
  </si>
  <si>
    <t>GRIA2</t>
  </si>
  <si>
    <t>TENM4</t>
  </si>
  <si>
    <t>ENSG00000149256</t>
  </si>
  <si>
    <t>ENSG00000120251</t>
  </si>
  <si>
    <t>RORA</t>
  </si>
  <si>
    <t>DRD5</t>
  </si>
  <si>
    <t>RBFOX1</t>
  </si>
  <si>
    <t>ENSG00000078328</t>
  </si>
  <si>
    <t>ENSG00000169676</t>
  </si>
  <si>
    <t>RORB</t>
  </si>
  <si>
    <t>GABRA1</t>
  </si>
  <si>
    <t>GABRA5</t>
  </si>
  <si>
    <t>ENSG00000186297</t>
  </si>
  <si>
    <t>ENSG00000022355</t>
  </si>
  <si>
    <t>CSNK1?.</t>
  </si>
  <si>
    <t>RGS4</t>
  </si>
  <si>
    <t>ENSG00000117152</t>
  </si>
  <si>
    <t>HTR1A</t>
  </si>
  <si>
    <t>(Kishi et al., 2013)</t>
  </si>
  <si>
    <t>GABRA6</t>
  </si>
  <si>
    <t>DGKH</t>
  </si>
  <si>
    <t>ENSG00000102780</t>
  </si>
  <si>
    <t>ENSG00000145863</t>
  </si>
  <si>
    <t>5-HTTLPR</t>
  </si>
  <si>
    <t>(Jiang et al., 2013; Lasky?Su, Faraone, Glatt, &amp; Tsuang, 2005; Lotrich &amp; Pollock, 2004)</t>
  </si>
  <si>
    <t>Denys et al-2006</t>
  </si>
  <si>
    <t>TCF4</t>
  </si>
  <si>
    <t>ENSG00000196628</t>
  </si>
  <si>
    <t>ENSG00000178394</t>
  </si>
  <si>
    <t>(Nurnberger et al., 2014)</t>
  </si>
  <si>
    <t>ADRB2</t>
  </si>
  <si>
    <t>MAD1L1</t>
  </si>
  <si>
    <t>ENSG00000002822</t>
  </si>
  <si>
    <t>ENSG00000169252</t>
  </si>
  <si>
    <t>DTNA</t>
  </si>
  <si>
    <t>GABRG2</t>
  </si>
  <si>
    <t>MLC1</t>
  </si>
  <si>
    <t>ENSG00000100427</t>
  </si>
  <si>
    <t>ENSG00000113327</t>
  </si>
  <si>
    <t>FOXP1</t>
  </si>
  <si>
    <t>OPRM1</t>
  </si>
  <si>
    <t>SORCS2</t>
  </si>
  <si>
    <t>ENSG00000184985</t>
  </si>
  <si>
    <t>ENSG00000112038</t>
  </si>
  <si>
    <t>GNG2</t>
  </si>
  <si>
    <t>CNR1</t>
  </si>
  <si>
    <t>PALB2</t>
  </si>
  <si>
    <t>ENSG00000083093</t>
  </si>
  <si>
    <t>ENSG00000118432</t>
  </si>
  <si>
    <t>ITPR2</t>
  </si>
  <si>
    <t>NRCAM</t>
  </si>
  <si>
    <t>TAAR6</t>
  </si>
  <si>
    <t>ENSG00000146383</t>
  </si>
  <si>
    <t>ENSG00000091129</t>
  </si>
  <si>
    <t>LSAMP</t>
  </si>
  <si>
    <t>CHRM2</t>
  </si>
  <si>
    <t>ENSG00000170485</t>
  </si>
  <si>
    <t>ENSG00000181072</t>
  </si>
  <si>
    <t>NPAS3</t>
  </si>
  <si>
    <t>ADRA1A</t>
  </si>
  <si>
    <t>PDLIM5</t>
  </si>
  <si>
    <t>ENSG00000163110</t>
  </si>
  <si>
    <t>ENSG00000120907</t>
  </si>
  <si>
    <t>NCOA2</t>
  </si>
  <si>
    <t>NTRK2</t>
  </si>
  <si>
    <t>CSNK1E</t>
  </si>
  <si>
    <t>ENSG00000213923</t>
  </si>
  <si>
    <t>ENSG00000148053</t>
  </si>
  <si>
    <t>NTRK3</t>
  </si>
  <si>
    <t>PTPRD</t>
  </si>
  <si>
    <t>ENSG00000153707</t>
  </si>
  <si>
    <t>(Green et al., 2013)</t>
  </si>
  <si>
    <t>GABBR2</t>
  </si>
  <si>
    <t>PBRM1</t>
  </si>
  <si>
    <t>ENSG00000163939</t>
  </si>
  <si>
    <t>ENSG00000136928</t>
  </si>
  <si>
    <t>ACE </t>
  </si>
  <si>
    <t>(Zou et al., 2011)</t>
  </si>
  <si>
    <t>ADRA2A</t>
  </si>
  <si>
    <t>TRPM2</t>
  </si>
  <si>
    <t>ENSG00000142185</t>
  </si>
  <si>
    <t>ENSG00000150594</t>
  </si>
  <si>
    <t>(Seifuddin et al., 2012)</t>
  </si>
  <si>
    <t>SLC1A2</t>
  </si>
  <si>
    <t>NR3C1</t>
  </si>
  <si>
    <t>ENSG00000113580</t>
  </si>
  <si>
    <t>ENSG00000110436</t>
  </si>
  <si>
    <t>DDC</t>
  </si>
  <si>
    <t>ENSG00000132437</t>
  </si>
  <si>
    <t>MTNR1B</t>
  </si>
  <si>
    <t>FKBP5</t>
  </si>
  <si>
    <t>ENSG00000096060</t>
  </si>
  <si>
    <t>ENSG00000134640</t>
  </si>
  <si>
    <t>GRIA4</t>
  </si>
  <si>
    <t>ACE</t>
  </si>
  <si>
    <t>ENSG00000159640</t>
  </si>
  <si>
    <t>ENSG00000152578</t>
  </si>
  <si>
    <t>DAO</t>
  </si>
  <si>
    <t>ENSG00000110887</t>
  </si>
  <si>
    <t>CRY2</t>
  </si>
  <si>
    <t>ENSG00000121671</t>
  </si>
  <si>
    <t>TRANK1</t>
  </si>
  <si>
    <t>ENSG00000168016</t>
  </si>
  <si>
    <t>PAH</t>
  </si>
  <si>
    <t>PER1</t>
  </si>
  <si>
    <t>ENSG00000179094</t>
  </si>
  <si>
    <t>ENSG00000171759</t>
  </si>
  <si>
    <t>NTF3</t>
  </si>
  <si>
    <t>DUSP6</t>
  </si>
  <si>
    <t>ENSG00000139318</t>
  </si>
  <si>
    <t>ENSG00000185652</t>
  </si>
  <si>
    <t>ERDA1</t>
  </si>
  <si>
    <t>ENSG00000140538</t>
  </si>
  <si>
    <t>DAT1/SLC6A3</t>
  </si>
  <si>
    <t>NFIX</t>
  </si>
  <si>
    <t>ENSG00000008441</t>
  </si>
  <si>
    <t>ENSG00000069667</t>
  </si>
  <si>
    <t>RYR3</t>
  </si>
  <si>
    <t>TSNAX</t>
  </si>
  <si>
    <t>ENSG00000116918</t>
  </si>
  <si>
    <t>ENSG00000198838</t>
  </si>
  <si>
    <t>GRIN2A</t>
  </si>
  <si>
    <t>TNF</t>
  </si>
  <si>
    <t>ENSG00000232810</t>
  </si>
  <si>
    <t>ENSG00000183454</t>
  </si>
  <si>
    <t>GNAO1</t>
  </si>
  <si>
    <t>CSNK1D</t>
  </si>
  <si>
    <t>ENSG00000141551</t>
  </si>
  <si>
    <t>ENSG00000087258</t>
  </si>
  <si>
    <t>GNB3</t>
  </si>
  <si>
    <t>DLG4</t>
  </si>
  <si>
    <t>PRODH</t>
  </si>
  <si>
    <t>ENSG00000100033</t>
  </si>
  <si>
    <t>ENSG00000132535</t>
  </si>
  <si>
    <t>CDH2</t>
  </si>
  <si>
    <t>CSMD1</t>
  </si>
  <si>
    <t>ENSG00000183117</t>
  </si>
  <si>
    <t>ENSG00000170558</t>
  </si>
  <si>
    <t>PTPN1</t>
  </si>
  <si>
    <t>ADCY8</t>
  </si>
  <si>
    <t>ENSG00000155897</t>
  </si>
  <si>
    <t>ENSG00000196396</t>
  </si>
  <si>
    <t>TNF-alpha</t>
  </si>
  <si>
    <t>SNAP25</t>
  </si>
  <si>
    <t>CRHR1</t>
  </si>
  <si>
    <t>ENSG00000120088</t>
  </si>
  <si>
    <t>ENSG00000132639</t>
  </si>
  <si>
    <t>(Preisig et al., 2000)</t>
  </si>
  <si>
    <t>GNAS</t>
  </si>
  <si>
    <t>Camarena et al., 2001; Karayiorgou et al., 1999</t>
  </si>
  <si>
    <t>CHRNA7</t>
  </si>
  <si>
    <t>ENSG00000175344</t>
  </si>
  <si>
    <t>ENSG00000087460</t>
  </si>
  <si>
    <t>(Vassos et al., 2012)</t>
  </si>
  <si>
    <t>GRIK1</t>
  </si>
  <si>
    <t>Tang et al., 2014</t>
  </si>
  <si>
    <t>AVPR1B</t>
  </si>
  <si>
    <t>ENSG00000198049</t>
  </si>
  <si>
    <t>ENSG00000171189</t>
  </si>
  <si>
    <t>(McCarthy, Nievergelt, Kelsoe, &amp; Welsh, 2012)</t>
  </si>
  <si>
    <t>IMPA2</t>
  </si>
  <si>
    <t>ENSG00000141401</t>
  </si>
  <si>
    <t>DEC1</t>
  </si>
  <si>
    <t>MAOB</t>
  </si>
  <si>
    <t>McGregor et al., 2016</t>
  </si>
  <si>
    <t>PCDH15</t>
  </si>
  <si>
    <t>ENSG00000150275</t>
  </si>
  <si>
    <t>ENSG00000069535</t>
  </si>
  <si>
    <t>PLA2G1B</t>
  </si>
  <si>
    <t>ENSG00000170890</t>
  </si>
  <si>
    <t>ANKLE1</t>
  </si>
  <si>
    <t>PIP4K2A</t>
  </si>
  <si>
    <t>ENSG00000150867</t>
  </si>
  <si>
    <t>CTNNA2</t>
  </si>
  <si>
    <t>ENSG00000066032</t>
  </si>
  <si>
    <t>ATF6</t>
  </si>
  <si>
    <t>ENSG00000198963</t>
  </si>
  <si>
    <t>ATXN1</t>
  </si>
  <si>
    <t>ENSG00000124788</t>
  </si>
  <si>
    <t>B4GALT2</t>
  </si>
  <si>
    <t>KCNQ3</t>
  </si>
  <si>
    <t>ENSG00000184156</t>
  </si>
  <si>
    <t>PGCP</t>
  </si>
  <si>
    <t>ENSG00000104324</t>
  </si>
  <si>
    <t>BAI3</t>
  </si>
  <si>
    <t>ST3GAL1</t>
  </si>
  <si>
    <t>ENSG00000008513</t>
  </si>
  <si>
    <t>DAT1</t>
  </si>
  <si>
    <t>BLNK</t>
  </si>
  <si>
    <t>Zhang, Jiang, Tang, &amp; Xu, 2015</t>
  </si>
  <si>
    <t>PARKIN</t>
  </si>
  <si>
    <t>ENSG00000185345</t>
  </si>
  <si>
    <t>BOLA3</t>
  </si>
  <si>
    <t>Sharp et al., 2015</t>
  </si>
  <si>
    <t>GABBR1</t>
  </si>
  <si>
    <t>ENSG00000204681</t>
  </si>
  <si>
    <t>Zai et al., 2005</t>
  </si>
  <si>
    <t>CHRNA2</t>
  </si>
  <si>
    <t>ENSG00000120903</t>
  </si>
  <si>
    <t>ASTN2</t>
  </si>
  <si>
    <t>ENSG00000148219</t>
  </si>
  <si>
    <t>C16orf82</t>
  </si>
  <si>
    <t>PI4KA</t>
  </si>
  <si>
    <t>ENSG00000241973</t>
  </si>
  <si>
    <t>NLGN1 </t>
  </si>
  <si>
    <t>ENSG00000169760</t>
  </si>
  <si>
    <t>CCT5</t>
  </si>
  <si>
    <t>DSCAM</t>
  </si>
  <si>
    <t>ENSG00000171587</t>
  </si>
  <si>
    <t>DNM3</t>
  </si>
  <si>
    <t>ENSG00000197959</t>
  </si>
  <si>
    <t>CMTM7</t>
  </si>
  <si>
    <t xml:space="preserve">Gazzellone et al., 2016 </t>
  </si>
  <si>
    <t>AKT1</t>
  </si>
  <si>
    <t>ENSG00000142208</t>
  </si>
  <si>
    <t xml:space="preserve">5HT1D? </t>
  </si>
  <si>
    <t>EMP2</t>
  </si>
  <si>
    <t>Costas et al., 2017</t>
  </si>
  <si>
    <t>CD36</t>
  </si>
  <si>
    <t>ENSG00000135218</t>
  </si>
  <si>
    <t>SAPAP3</t>
  </si>
  <si>
    <t>ENSG00000116544</t>
  </si>
  <si>
    <t>EMR2</t>
  </si>
  <si>
    <t>Mundo et al., 2002</t>
  </si>
  <si>
    <t>TSPO</t>
  </si>
  <si>
    <t>ENSG00000100300</t>
  </si>
  <si>
    <t>EPAS1</t>
  </si>
  <si>
    <t>Züchner et al., 2009</t>
  </si>
  <si>
    <t>BHLHE41</t>
  </si>
  <si>
    <t>ENSG00000123095</t>
  </si>
  <si>
    <t>ADARB2</t>
  </si>
  <si>
    <t>ENSG00000185736</t>
  </si>
  <si>
    <t>FBXL3</t>
  </si>
  <si>
    <t>YWHAH</t>
  </si>
  <si>
    <t>ENSG00000128245</t>
  </si>
  <si>
    <t>FBXO16</t>
  </si>
  <si>
    <t>SNAP29</t>
  </si>
  <si>
    <t>ENSG00000099940</t>
  </si>
  <si>
    <t>ADORA2A</t>
  </si>
  <si>
    <t>ENSG00000128271</t>
  </si>
  <si>
    <t>FBXW11</t>
  </si>
  <si>
    <t>CACNB2</t>
  </si>
  <si>
    <t>ENSG00000165995</t>
  </si>
  <si>
    <t>ADRB1</t>
  </si>
  <si>
    <t>ENSG00000043591</t>
  </si>
  <si>
    <t>FHIT</t>
  </si>
  <si>
    <t>GRIN1</t>
  </si>
  <si>
    <t>ENSG00000176884</t>
  </si>
  <si>
    <t>AFF2</t>
  </si>
  <si>
    <t>ENSG00000155966</t>
  </si>
  <si>
    <t>FZD10</t>
  </si>
  <si>
    <t>SYNGR1</t>
  </si>
  <si>
    <t>ENSG00000100321</t>
  </si>
  <si>
    <t>ALAD</t>
  </si>
  <si>
    <t>ENSG00000148218</t>
  </si>
  <si>
    <t>GPR45</t>
  </si>
  <si>
    <t>ENSG00000111602</t>
  </si>
  <si>
    <t>ANKK1</t>
  </si>
  <si>
    <t>ENSG00000170209</t>
  </si>
  <si>
    <t>HAS3</t>
  </si>
  <si>
    <t>PDE4B</t>
  </si>
  <si>
    <t>ENSG00000184588</t>
  </si>
  <si>
    <t>APOE</t>
  </si>
  <si>
    <t>ENSG00000130203</t>
  </si>
  <si>
    <t>IFNK</t>
  </si>
  <si>
    <t>HTR6</t>
  </si>
  <si>
    <t>ENSG00000158748</t>
  </si>
  <si>
    <t>AR</t>
  </si>
  <si>
    <t>ENSG00000169083</t>
  </si>
  <si>
    <t>JAZF1</t>
  </si>
  <si>
    <t>DBP</t>
  </si>
  <si>
    <t>ENSG00000105516</t>
  </si>
  <si>
    <t>BDKRB2</t>
  </si>
  <si>
    <t>ENSG00000168398</t>
  </si>
  <si>
    <t>KIAA1797</t>
  </si>
  <si>
    <t>DFNB31</t>
  </si>
  <si>
    <t>ENSG00000095397</t>
  </si>
  <si>
    <t>BZRAP1</t>
  </si>
  <si>
    <t>ENSG00000005379</t>
  </si>
  <si>
    <t>LHX1</t>
  </si>
  <si>
    <t>C15orf53</t>
  </si>
  <si>
    <t>ENSG00000175779</t>
  </si>
  <si>
    <t>CACNA1A</t>
  </si>
  <si>
    <t>ENSG00000141837</t>
  </si>
  <si>
    <t>LSM7</t>
  </si>
  <si>
    <t>CCKBR</t>
  </si>
  <si>
    <t>ENSG00000110148</t>
  </si>
  <si>
    <t>LYG</t>
  </si>
  <si>
    <t>GABRB3</t>
  </si>
  <si>
    <t>ENSG00000166206</t>
  </si>
  <si>
    <t>CCL2</t>
  </si>
  <si>
    <t>ENSG00000108691</t>
  </si>
  <si>
    <t>MAPK8</t>
  </si>
  <si>
    <t>GPR50</t>
  </si>
  <si>
    <t>ENSG00000102195</t>
  </si>
  <si>
    <t>CCND2</t>
  </si>
  <si>
    <t>ENSG00000118971</t>
  </si>
  <si>
    <t>MED30</t>
  </si>
  <si>
    <t>CHRNA5</t>
  </si>
  <si>
    <t>ENSG00000169684</t>
  </si>
  <si>
    <t>CHRM1</t>
  </si>
  <si>
    <t>ENSG00000168539</t>
  </si>
  <si>
    <t>METTL11B</t>
  </si>
  <si>
    <t>CRHR2</t>
  </si>
  <si>
    <t>ENSG00000106113</t>
  </si>
  <si>
    <t>CHRM4</t>
  </si>
  <si>
    <t>ENSG00000180720</t>
  </si>
  <si>
    <t>MPN2</t>
  </si>
  <si>
    <t>GRM7</t>
  </si>
  <si>
    <t>ENSG00000196277</t>
  </si>
  <si>
    <t>CHRM5</t>
  </si>
  <si>
    <t>ENSG00000184984</t>
  </si>
  <si>
    <t>NHP2</t>
  </si>
  <si>
    <t>CUX2</t>
  </si>
  <si>
    <t>ENSG00000111249</t>
  </si>
  <si>
    <t>CHRNA4</t>
  </si>
  <si>
    <t>ENSG00000101204</t>
  </si>
  <si>
    <t>OPN5</t>
  </si>
  <si>
    <t>ALDH2</t>
  </si>
  <si>
    <t>ENSG00000111275</t>
  </si>
  <si>
    <t>OXNAD1</t>
  </si>
  <si>
    <t>EGR3</t>
  </si>
  <si>
    <t>ENSG00000179388</t>
  </si>
  <si>
    <t>POLR3F</t>
  </si>
  <si>
    <t>CXCL8</t>
  </si>
  <si>
    <t>ENSG00000169429</t>
  </si>
  <si>
    <t>PPM1B</t>
  </si>
  <si>
    <t>CACNG2</t>
  </si>
  <si>
    <t>ENSG00000166862</t>
  </si>
  <si>
    <t>CYP2D6</t>
  </si>
  <si>
    <t>ENSG00000100197</t>
  </si>
  <si>
    <t>PTK2</t>
  </si>
  <si>
    <t>RELN</t>
  </si>
  <si>
    <t>ENSG00000189056</t>
  </si>
  <si>
    <t>PWP2</t>
  </si>
  <si>
    <t>ATP1A3</t>
  </si>
  <si>
    <t>ENSG00000105409</t>
  </si>
  <si>
    <t>DBH</t>
  </si>
  <si>
    <t>ENSG00000123454</t>
  </si>
  <si>
    <t>RAB20</t>
  </si>
  <si>
    <t>ADCYAP1</t>
  </si>
  <si>
    <t>ENSG00000141433</t>
  </si>
  <si>
    <t>DLGAP3</t>
  </si>
  <si>
    <t>RCC2</t>
  </si>
  <si>
    <t>RCVRN</t>
  </si>
  <si>
    <t>CHRNA3</t>
  </si>
  <si>
    <t>ENSG00000080644</t>
  </si>
  <si>
    <t>EFNA5</t>
  </si>
  <si>
    <t>ENSG00000184349</t>
  </si>
  <si>
    <t>RETN</t>
  </si>
  <si>
    <t>ARNTL2</t>
  </si>
  <si>
    <t>ENSG00000029153</t>
  </si>
  <si>
    <t>ESR1</t>
  </si>
  <si>
    <t>ENSG00000091831</t>
  </si>
  <si>
    <t>SCARA3</t>
  </si>
  <si>
    <t>ENSG00000162267</t>
  </si>
  <si>
    <t>ESR2</t>
  </si>
  <si>
    <t>ENSG00000140009</t>
  </si>
  <si>
    <t>SELO</t>
  </si>
  <si>
    <t>GABRA3</t>
  </si>
  <si>
    <t>ENSG00000011677</t>
  </si>
  <si>
    <t>FAIM2</t>
  </si>
  <si>
    <t>ENSG00000135472</t>
  </si>
  <si>
    <t>SH3GL2</t>
  </si>
  <si>
    <t>XBP1</t>
  </si>
  <si>
    <t>ENSG00000100219</t>
  </si>
  <si>
    <t>FMN1</t>
  </si>
  <si>
    <t>ENSG00000248905</t>
  </si>
  <si>
    <t>SPAG4L</t>
  </si>
  <si>
    <t>CDH13</t>
  </si>
  <si>
    <t>ENSG00000140945</t>
  </si>
  <si>
    <t>FMR1</t>
  </si>
  <si>
    <t>ENSG00000102081</t>
  </si>
  <si>
    <t>SYCP2</t>
  </si>
  <si>
    <t>DPP10</t>
  </si>
  <si>
    <t>ENSG00000175497</t>
  </si>
  <si>
    <t>FOXD4</t>
  </si>
  <si>
    <t>ENSG00000170122</t>
  </si>
  <si>
    <t>tAKR</t>
  </si>
  <si>
    <t>TACR1</t>
  </si>
  <si>
    <t>ENSG00000115353</t>
  </si>
  <si>
    <t>GHRH</t>
  </si>
  <si>
    <t>ENSG00000118702</t>
  </si>
  <si>
    <t>TBC1D9</t>
  </si>
  <si>
    <t>TDRD9</t>
  </si>
  <si>
    <t>ENSG00000156414</t>
  </si>
  <si>
    <t>GPR63</t>
  </si>
  <si>
    <t>ENSG00000112218</t>
  </si>
  <si>
    <t>TUBA1B</t>
  </si>
  <si>
    <t>GRIK5</t>
  </si>
  <si>
    <t>ENSG00000105737</t>
  </si>
  <si>
    <t>UNC45B</t>
  </si>
  <si>
    <t>GABRB1</t>
  </si>
  <si>
    <t>ENSG00000163288</t>
  </si>
  <si>
    <t>GSTP1</t>
  </si>
  <si>
    <t>ENSG00000084207</t>
  </si>
  <si>
    <t>WDR86</t>
  </si>
  <si>
    <t>KCNH7</t>
  </si>
  <si>
    <t>ENSG00000184611</t>
  </si>
  <si>
    <t>HCN4</t>
  </si>
  <si>
    <t>ENSG00000138622</t>
  </si>
  <si>
    <t>ACSL1</t>
  </si>
  <si>
    <t>EGR2</t>
  </si>
  <si>
    <t>ENSG00000122877</t>
  </si>
  <si>
    <t>HOXB8</t>
  </si>
  <si>
    <t>ENSG00000120068</t>
  </si>
  <si>
    <t>ANP32A</t>
  </si>
  <si>
    <t>NCAM1</t>
  </si>
  <si>
    <t>ENSG00000149294</t>
  </si>
  <si>
    <t>HRAS</t>
  </si>
  <si>
    <t>ENSG00000174775</t>
  </si>
  <si>
    <t>BTF3L4</t>
  </si>
  <si>
    <t>LMO3</t>
  </si>
  <si>
    <t>ENSG00000048540</t>
  </si>
  <si>
    <t>HTR2B</t>
  </si>
  <si>
    <t>ENSG00000135914</t>
  </si>
  <si>
    <t>CAPRIN1</t>
  </si>
  <si>
    <t>HTR3A</t>
  </si>
  <si>
    <t>ENSG00000166736</t>
  </si>
  <si>
    <t>CEBPB</t>
  </si>
  <si>
    <t>NAPG</t>
  </si>
  <si>
    <t>ENSG00000134265</t>
  </si>
  <si>
    <t>HTR3C</t>
  </si>
  <si>
    <t>ENSG00000178084</t>
  </si>
  <si>
    <t>COL4A1</t>
  </si>
  <si>
    <t>DLG2</t>
  </si>
  <si>
    <t>ENSG00000150672</t>
  </si>
  <si>
    <t>HTR3E</t>
  </si>
  <si>
    <t>ENSG00000186038</t>
  </si>
  <si>
    <t>COL4A2</t>
  </si>
  <si>
    <t>SP8</t>
  </si>
  <si>
    <t>ENSG00000164651</t>
  </si>
  <si>
    <t>IL1B</t>
  </si>
  <si>
    <t>ENSG00000125538</t>
  </si>
  <si>
    <t>COL6A1</t>
  </si>
  <si>
    <t>ADRBK2</t>
  </si>
  <si>
    <t>ENSG00000100077</t>
  </si>
  <si>
    <t>IL6</t>
  </si>
  <si>
    <t>ENSG00000136244</t>
  </si>
  <si>
    <t>DUSP1</t>
  </si>
  <si>
    <t>ELOVL5</t>
  </si>
  <si>
    <t>CHRNB3</t>
  </si>
  <si>
    <t>ENSG00000147432</t>
  </si>
  <si>
    <t>KDM4C</t>
  </si>
  <si>
    <t>ENSG00000107077</t>
  </si>
  <si>
    <t>CIT</t>
  </si>
  <si>
    <t>ENSG00000122966</t>
  </si>
  <si>
    <t>KLHL32</t>
  </si>
  <si>
    <t>ENSG00000186231</t>
  </si>
  <si>
    <t>GLUL</t>
  </si>
  <si>
    <t>LMX1A</t>
  </si>
  <si>
    <t>ENSG00000162761</t>
  </si>
  <si>
    <t>H1F0</t>
  </si>
  <si>
    <t>SYNJ1</t>
  </si>
  <si>
    <t>ENSG00000159082</t>
  </si>
  <si>
    <t>MC4R</t>
  </si>
  <si>
    <t>ENSG00000166603</t>
  </si>
  <si>
    <t>H3F3B</t>
  </si>
  <si>
    <t>MTR</t>
  </si>
  <si>
    <t>ENSG00000116984</t>
  </si>
  <si>
    <t>MEIS2</t>
  </si>
  <si>
    <t>ENSG00000134138</t>
  </si>
  <si>
    <t>HERPUD1</t>
  </si>
  <si>
    <t>DLG1</t>
  </si>
  <si>
    <t>ENSG00000075711</t>
  </si>
  <si>
    <t>HIST1H1C</t>
  </si>
  <si>
    <t>HLA-B</t>
  </si>
  <si>
    <t>ENSG00000234745</t>
  </si>
  <si>
    <t>MTNR1A</t>
  </si>
  <si>
    <t>ENSG00000168412</t>
  </si>
  <si>
    <t>HIST1H2BC</t>
  </si>
  <si>
    <t>PON1</t>
  </si>
  <si>
    <t>ENSG00000005421</t>
  </si>
  <si>
    <t>NANOGP8</t>
  </si>
  <si>
    <t>ENSG00000255192</t>
  </si>
  <si>
    <t>HMGB3</t>
  </si>
  <si>
    <t>CHRNA1</t>
  </si>
  <si>
    <t>ENSG00000138435</t>
  </si>
  <si>
    <t>NDUFA4</t>
  </si>
  <si>
    <t>ENSG00000189043</t>
  </si>
  <si>
    <t>MAPRE1</t>
  </si>
  <si>
    <t>GNL3</t>
  </si>
  <si>
    <t>ENSG00000163938</t>
  </si>
  <si>
    <t>NEUROD6</t>
  </si>
  <si>
    <t>ENSG00000164600</t>
  </si>
  <si>
    <t>MCL1</t>
  </si>
  <si>
    <t>SPRED1</t>
  </si>
  <si>
    <t>ENSG00000166068</t>
  </si>
  <si>
    <t>NFKBIL1</t>
  </si>
  <si>
    <t>ENSG00000204498</t>
  </si>
  <si>
    <t>NAMPT</t>
  </si>
  <si>
    <t>CMTM8</t>
  </si>
  <si>
    <t>ENSG00000170293</t>
  </si>
  <si>
    <t>NKX2-1</t>
  </si>
  <si>
    <t>ENSG00000136352</t>
  </si>
  <si>
    <t>NEDD4L</t>
  </si>
  <si>
    <t>MACROD2</t>
  </si>
  <si>
    <t>ENSG00000172264</t>
  </si>
  <si>
    <t>NOS2</t>
  </si>
  <si>
    <t>ENSG00000007171</t>
  </si>
  <si>
    <t>PDIA6</t>
  </si>
  <si>
    <t>TSPAN8</t>
  </si>
  <si>
    <t>ENSG00000127324</t>
  </si>
  <si>
    <t>NOS3</t>
  </si>
  <si>
    <t>ENSG00000164867</t>
  </si>
  <si>
    <t>PFKFB3</t>
  </si>
  <si>
    <t>PPP2R2C</t>
  </si>
  <si>
    <t>ENSG00000074211</t>
  </si>
  <si>
    <t>NPSR1</t>
  </si>
  <si>
    <t>ENSG00000187258</t>
  </si>
  <si>
    <t>PSMD11</t>
  </si>
  <si>
    <t>TUBA8</t>
  </si>
  <si>
    <t>ENSG00000183785</t>
  </si>
  <si>
    <t>OLFM1</t>
  </si>
  <si>
    <t>ENSG00000130558</t>
  </si>
  <si>
    <t>SASH1</t>
  </si>
  <si>
    <t>OXTR</t>
  </si>
  <si>
    <t>ENSG00000180914</t>
  </si>
  <si>
    <t>SFRS5</t>
  </si>
  <si>
    <t>MCHR1</t>
  </si>
  <si>
    <t>ENSG00000128285</t>
  </si>
  <si>
    <t>PABPC5</t>
  </si>
  <si>
    <t>ENSG00000174740</t>
  </si>
  <si>
    <t>SFRS6</t>
  </si>
  <si>
    <t>DPP6</t>
  </si>
  <si>
    <t>ENSG00000130226</t>
  </si>
  <si>
    <t>PCDH11Y</t>
  </si>
  <si>
    <t>ENSG00000099715</t>
  </si>
  <si>
    <t>SLC4A4</t>
  </si>
  <si>
    <t>GNAL</t>
  </si>
  <si>
    <t>ENSG00000141404</t>
  </si>
  <si>
    <t>PDE10A</t>
  </si>
  <si>
    <t>ENSG00000112541</t>
  </si>
  <si>
    <t>TIMP3</t>
  </si>
  <si>
    <t>STK39</t>
  </si>
  <si>
    <t>ENSG00000198648</t>
  </si>
  <si>
    <t>POMC</t>
  </si>
  <si>
    <t>ENSG00000115138</t>
  </si>
  <si>
    <t>MYO5B</t>
  </si>
  <si>
    <t>ENSG00000167306</t>
  </si>
  <si>
    <t>UBC</t>
  </si>
  <si>
    <t>TIPIN</t>
  </si>
  <si>
    <t>ENSG00000075131</t>
  </si>
  <si>
    <t>PSEN1</t>
  </si>
  <si>
    <t>ENSG00000080815</t>
  </si>
  <si>
    <t>ZNF706</t>
  </si>
  <si>
    <t>NPTX1</t>
  </si>
  <si>
    <t>ENSG00000171246</t>
  </si>
  <si>
    <t>RAP1GAP</t>
  </si>
  <si>
    <t>ENSG00000076864</t>
  </si>
  <si>
    <t>5-HTT</t>
  </si>
  <si>
    <t>(Furlong et al., 1998)</t>
  </si>
  <si>
    <t>CACNA2D1</t>
  </si>
  <si>
    <t>ENSG00000153956</t>
  </si>
  <si>
    <t>RGS2</t>
  </si>
  <si>
    <t>ENSG00000116741</t>
  </si>
  <si>
    <t>BRD1</t>
  </si>
  <si>
    <t>(Nyegaard et al., 2010)</t>
  </si>
  <si>
    <t>FAM84B</t>
  </si>
  <si>
    <t>ENSG00000168672</t>
  </si>
  <si>
    <t>SCN5A</t>
  </si>
  <si>
    <t>ENSG00000183873</t>
  </si>
  <si>
    <t>(Li, Chang, &amp; Xiao, 2016)</t>
  </si>
  <si>
    <t>KLHDC1</t>
  </si>
  <si>
    <t>ENSG00000197776</t>
  </si>
  <si>
    <t>SETD5</t>
  </si>
  <si>
    <t>ENSG00000168137</t>
  </si>
  <si>
    <t xml:space="preserve">PALB2  </t>
  </si>
  <si>
    <t>(Luykx et al., 2010)</t>
  </si>
  <si>
    <t>SOD2</t>
  </si>
  <si>
    <t>ENSG00000112096</t>
  </si>
  <si>
    <t>SGCE</t>
  </si>
  <si>
    <t>ENSG00000127990</t>
  </si>
  <si>
    <t>NDUFAB1</t>
  </si>
  <si>
    <t>SLCO3A1</t>
  </si>
  <si>
    <t>ENSG00000176463</t>
  </si>
  <si>
    <t>SLC22A3</t>
  </si>
  <si>
    <t>ENSG00000146477</t>
  </si>
  <si>
    <t>DCTN5.</t>
  </si>
  <si>
    <t>MTHFD1</t>
  </si>
  <si>
    <t>ENSG00000100714</t>
  </si>
  <si>
    <t>SLC6A2</t>
  </si>
  <si>
    <t>ENSG00000103546</t>
  </si>
  <si>
    <t>SORC2S2</t>
  </si>
  <si>
    <t>HSPA1A</t>
  </si>
  <si>
    <t>ENSG00000204389</t>
  </si>
  <si>
    <t>SLC6A5</t>
  </si>
  <si>
    <t>ENSG00000165970</t>
  </si>
  <si>
    <t>TSPAN8 </t>
  </si>
  <si>
    <t>CSNK2A1</t>
  </si>
  <si>
    <t>ENSG00000101266</t>
  </si>
  <si>
    <t>SLITRK1</t>
  </si>
  <si>
    <t>ENSG00000178235</t>
  </si>
  <si>
    <t>EGFR</t>
  </si>
  <si>
    <t>PLA2G6</t>
  </si>
  <si>
    <t>ENSG00000184381</t>
  </si>
  <si>
    <t>SLITRK5</t>
  </si>
  <si>
    <t>ENSG00000165300</t>
  </si>
  <si>
    <t>CACNA1C </t>
  </si>
  <si>
    <t>RSRC2</t>
  </si>
  <si>
    <t>ENSG00000111011</t>
  </si>
  <si>
    <t>ITIH2</t>
  </si>
  <si>
    <t>CAMKK2</t>
  </si>
  <si>
    <t>ENSG00000110931</t>
  </si>
  <si>
    <t>SV2A</t>
  </si>
  <si>
    <t>ENSG00000159164</t>
  </si>
  <si>
    <t xml:space="preserve">DPY19L3  </t>
  </si>
  <si>
    <t>AANAT</t>
  </si>
  <si>
    <t>ENSG00000129673</t>
  </si>
  <si>
    <t>TOR1A</t>
  </si>
  <si>
    <t>ENSG00000136827</t>
  </si>
  <si>
    <t xml:space="preserve">NTRK2  </t>
  </si>
  <si>
    <t>STK24</t>
  </si>
  <si>
    <t>ENSG00000102572</t>
  </si>
  <si>
    <t>NAP5 </t>
  </si>
  <si>
    <t>IFNG</t>
  </si>
  <si>
    <t>ENSG00000111537</t>
  </si>
  <si>
    <t>TRIM32</t>
  </si>
  <si>
    <t>ENSG00000119401</t>
  </si>
  <si>
    <t xml:space="preserve">OLIG2 </t>
  </si>
  <si>
    <t>GRM4</t>
  </si>
  <si>
    <t>ENSG00000124493</t>
  </si>
  <si>
    <t>UCP2</t>
  </si>
  <si>
    <t>ENSG00000175567</t>
  </si>
  <si>
    <t xml:space="preserve">SOX10 </t>
  </si>
  <si>
    <t>IGFBP7</t>
  </si>
  <si>
    <t>ENSG00000163453</t>
  </si>
  <si>
    <t xml:space="preserve">GALC  </t>
  </si>
  <si>
    <t>CACNG5</t>
  </si>
  <si>
    <t>ENSG00000075429</t>
  </si>
  <si>
    <t xml:space="preserve">PLP1  </t>
  </si>
  <si>
    <t>ST8SIA2</t>
  </si>
  <si>
    <t>ENSG00000140557</t>
  </si>
  <si>
    <t>MOG </t>
  </si>
  <si>
    <t>PTPRT</t>
  </si>
  <si>
    <t>ENSG00000196090</t>
  </si>
  <si>
    <t>CLDN11</t>
  </si>
  <si>
    <t>DGCR8</t>
  </si>
  <si>
    <t>ENSG00000128191</t>
  </si>
  <si>
    <t>AGXT2L1</t>
  </si>
  <si>
    <t>CHRNA9</t>
  </si>
  <si>
    <t>ENSG00000174343</t>
  </si>
  <si>
    <t>EPHB4</t>
  </si>
  <si>
    <t>RIOK1</t>
  </si>
  <si>
    <t>ENSG00000124784</t>
  </si>
  <si>
    <t xml:space="preserve">GLUL  </t>
  </si>
  <si>
    <t>CAMK2A</t>
  </si>
  <si>
    <t>ENSG00000070808</t>
  </si>
  <si>
    <t>HMGB2</t>
  </si>
  <si>
    <t>IL1RN</t>
  </si>
  <si>
    <t>ENSG00000136689</t>
  </si>
  <si>
    <t>KIF13A</t>
  </si>
  <si>
    <t>ENSG00000137177</t>
  </si>
  <si>
    <t>Per2</t>
  </si>
  <si>
    <t>CCK</t>
  </si>
  <si>
    <t>ENSG00000187094</t>
  </si>
  <si>
    <t>ELAVL2</t>
  </si>
  <si>
    <t>ENSG00000107105</t>
  </si>
  <si>
    <t>SLC6A8</t>
  </si>
  <si>
    <t>RFX4</t>
  </si>
  <si>
    <t>ENSG00000111783</t>
  </si>
  <si>
    <t>TU3A</t>
  </si>
  <si>
    <t>FOXP2</t>
  </si>
  <si>
    <t>ENSG00000128573</t>
  </si>
  <si>
    <t>PCNT2 </t>
  </si>
  <si>
    <t>C1orf110</t>
  </si>
  <si>
    <t>ENSG00000185860</t>
  </si>
  <si>
    <t>NTNG2</t>
  </si>
  <si>
    <t>ALOX12</t>
  </si>
  <si>
    <t>ENSG00000108839</t>
  </si>
  <si>
    <t>NR1</t>
  </si>
  <si>
    <t>RNPEPL1</t>
  </si>
  <si>
    <t>ENSG00000142327</t>
  </si>
  <si>
    <t>NR2A</t>
  </si>
  <si>
    <t>KCTD12</t>
  </si>
  <si>
    <t>ENSG00000178695</t>
  </si>
  <si>
    <t>SAP102</t>
  </si>
  <si>
    <t>GRIK4</t>
  </si>
  <si>
    <t>ENSG00000149403</t>
  </si>
  <si>
    <t>HSPF1 </t>
  </si>
  <si>
    <t>ABCA13</t>
  </si>
  <si>
    <t>ENSG00000179869</t>
  </si>
  <si>
    <t>LIM </t>
  </si>
  <si>
    <t>HTR4</t>
  </si>
  <si>
    <t>ENSG00000164270</t>
  </si>
  <si>
    <t>Reln </t>
  </si>
  <si>
    <t>Gsk3?</t>
  </si>
  <si>
    <t>DCC</t>
  </si>
  <si>
    <t>ENSG00000187323</t>
  </si>
  <si>
    <t>TRPC7</t>
  </si>
  <si>
    <t>ENSG00000111664</t>
  </si>
  <si>
    <t>(Gatt, Burton, Williams, &amp; Schofield, 2015)</t>
  </si>
  <si>
    <t>MUC4</t>
  </si>
  <si>
    <t>ENSG00000145113</t>
  </si>
  <si>
    <t>LMAN2L</t>
  </si>
  <si>
    <t>ENSG00000114988</t>
  </si>
  <si>
    <t>CNTNAP5</t>
  </si>
  <si>
    <t>ENSG00000155052</t>
  </si>
  <si>
    <t>FBN1</t>
  </si>
  <si>
    <t>ENSG00000166147</t>
  </si>
  <si>
    <t>SGCG</t>
  </si>
  <si>
    <t>ENSG00000102683</t>
  </si>
  <si>
    <t>ZBED4</t>
  </si>
  <si>
    <t>GUCA1A</t>
  </si>
  <si>
    <t>ENSG00000048545</t>
  </si>
  <si>
    <t>BRE</t>
  </si>
  <si>
    <t>HTR7</t>
  </si>
  <si>
    <t>ENSG00000148680</t>
  </si>
  <si>
    <t>CAMTA1</t>
  </si>
  <si>
    <t>CCDC132</t>
  </si>
  <si>
    <t>RPTOR</t>
  </si>
  <si>
    <t>ENSG00000141564</t>
  </si>
  <si>
    <t>CHES1</t>
  </si>
  <si>
    <t>ERBB4</t>
  </si>
  <si>
    <t>ENSG00000178568</t>
  </si>
  <si>
    <t>CHRNB4</t>
  </si>
  <si>
    <t>ENSG00000117971</t>
  </si>
  <si>
    <t>GPR78</t>
  </si>
  <si>
    <t>ENSG00000155269</t>
  </si>
  <si>
    <t>SHANK2</t>
  </si>
  <si>
    <t>ENSG00000162105</t>
  </si>
  <si>
    <t>EIF2S3</t>
  </si>
  <si>
    <t>ACOXL</t>
  </si>
  <si>
    <t>ENSG00000153093</t>
  </si>
  <si>
    <t>FGF12</t>
  </si>
  <si>
    <t>PPP3CB</t>
  </si>
  <si>
    <t>ENSG00000107758</t>
  </si>
  <si>
    <t>GNG4</t>
  </si>
  <si>
    <t>XXYLT1</t>
  </si>
  <si>
    <t>ENSG00000173950</t>
  </si>
  <si>
    <t>GRIN3A</t>
  </si>
  <si>
    <t>CRY1</t>
  </si>
  <si>
    <t>ENSG00000008405</t>
  </si>
  <si>
    <t>GRN</t>
  </si>
  <si>
    <t>ENSG00000030582</t>
  </si>
  <si>
    <t>HTR3B</t>
  </si>
  <si>
    <t>PREP</t>
  </si>
  <si>
    <t>ENSG00000085377</t>
  </si>
  <si>
    <t>ICAM3</t>
  </si>
  <si>
    <t>ENSG00000100425</t>
  </si>
  <si>
    <t>IGSF21</t>
  </si>
  <si>
    <t>CHMP1B</t>
  </si>
  <si>
    <t>ENSG00000255112</t>
  </si>
  <si>
    <t>JAM3</t>
  </si>
  <si>
    <t>KLHL3</t>
  </si>
  <si>
    <t>CRH</t>
  </si>
  <si>
    <t>ENSG00000147571</t>
  </si>
  <si>
    <t>LHFPL3</t>
  </si>
  <si>
    <t>S100B</t>
  </si>
  <si>
    <t>ENSG00000160307</t>
  </si>
  <si>
    <t>LYPD5</t>
  </si>
  <si>
    <t>ATP2A2</t>
  </si>
  <si>
    <t>ENSG00000174437</t>
  </si>
  <si>
    <t>MACROD1</t>
  </si>
  <si>
    <t>BCL2</t>
  </si>
  <si>
    <t>ENSG00000171791</t>
  </si>
  <si>
    <t>NEK7</t>
  </si>
  <si>
    <t>ENSG00000151414</t>
  </si>
  <si>
    <t>ABHD2</t>
  </si>
  <si>
    <t>ENSG00000140526</t>
  </si>
  <si>
    <t>NCAN</t>
  </si>
  <si>
    <t>FAAH</t>
  </si>
  <si>
    <t>ENSG00000117480</t>
  </si>
  <si>
    <t>DPYSL2</t>
  </si>
  <si>
    <t>ENSG00000092964</t>
  </si>
  <si>
    <t>GCH1</t>
  </si>
  <si>
    <t>ENSG00000131979</t>
  </si>
  <si>
    <t>PARD3B</t>
  </si>
  <si>
    <t>MYO18B</t>
  </si>
  <si>
    <t>ENSG00000133454</t>
  </si>
  <si>
    <t>ADSL</t>
  </si>
  <si>
    <t>ENSG00000239900</t>
  </si>
  <si>
    <t>SIP1</t>
  </si>
  <si>
    <t>SLC39A3/ ZIP3</t>
  </si>
  <si>
    <t>NRXN3</t>
  </si>
  <si>
    <t>ENSG00000021645</t>
  </si>
  <si>
    <t>NGF</t>
  </si>
  <si>
    <t>ENSG00000134259</t>
  </si>
  <si>
    <t>TNR</t>
  </si>
  <si>
    <t>ENSG00000116147</t>
  </si>
  <si>
    <t>TLE4</t>
  </si>
  <si>
    <t>BTBD16</t>
  </si>
  <si>
    <t>ENSG00000138152</t>
  </si>
  <si>
    <t>TPP2</t>
  </si>
  <si>
    <t>ENSG00000134900</t>
  </si>
  <si>
    <t>TRPV3</t>
  </si>
  <si>
    <t>ADCY9</t>
  </si>
  <si>
    <t>ENSG00000162104</t>
  </si>
  <si>
    <t>WNK2</t>
  </si>
  <si>
    <t>IL2RB</t>
  </si>
  <si>
    <t>ENSG00000100385</t>
  </si>
  <si>
    <t>ZNF618</t>
  </si>
  <si>
    <t>HTR5A</t>
  </si>
  <si>
    <t>ENSG00000157219</t>
  </si>
  <si>
    <t>Fan et al., 2010; Furlong et al., 1999)</t>
  </si>
  <si>
    <t>CCDC50</t>
  </si>
  <si>
    <t>ENSG00000152492</t>
  </si>
  <si>
    <t>ITIH1</t>
  </si>
  <si>
    <t>Scott et al., 2009</t>
  </si>
  <si>
    <t>GABRA4</t>
  </si>
  <si>
    <t>ENSG00000109158</t>
  </si>
  <si>
    <t>Scott et al., 2010</t>
  </si>
  <si>
    <t>ENSG00000166086</t>
  </si>
  <si>
    <t>NEK4</t>
  </si>
  <si>
    <t>Scott et al., 2011</t>
  </si>
  <si>
    <t>ADCY2</t>
  </si>
  <si>
    <t>ENSG00000078295</t>
  </si>
  <si>
    <t>Scott et al., 2012</t>
  </si>
  <si>
    <t>SSTR5</t>
  </si>
  <si>
    <t>ENSG00000162009</t>
  </si>
  <si>
    <t xml:space="preserve">ANK3  </t>
  </si>
  <si>
    <t>Scott et al., 2013</t>
  </si>
  <si>
    <t>DDX18</t>
  </si>
  <si>
    <t>ENSG00000088205</t>
  </si>
  <si>
    <t>Shi, Badner, &amp; Liu, 2008</t>
  </si>
  <si>
    <t>ENSG00000149305</t>
  </si>
  <si>
    <t>(Z. Zhang et al., 2009)</t>
  </si>
  <si>
    <t>BCR</t>
  </si>
  <si>
    <t>ENSG00000186716</t>
  </si>
  <si>
    <t>(Sun et al., 2015; C. Zhang et al., 2016)</t>
  </si>
  <si>
    <t>FABP3</t>
  </si>
  <si>
    <t>ENSG00000121769</t>
  </si>
  <si>
    <t>(N. Chen et al., 2017)</t>
  </si>
  <si>
    <t>NOTCH4</t>
  </si>
  <si>
    <t>ENSG00000204301</t>
  </si>
  <si>
    <t>A2BP1</t>
  </si>
  <si>
    <t>(Holmans et al., 2009)</t>
  </si>
  <si>
    <t>ENSG00000151322</t>
  </si>
  <si>
    <t>SNRNP40</t>
  </si>
  <si>
    <t>CTLA4</t>
  </si>
  <si>
    <t>ENSG00000163599</t>
  </si>
  <si>
    <t>MAGOH</t>
  </si>
  <si>
    <t>HNRPC </t>
  </si>
  <si>
    <t>ZNF536</t>
  </si>
  <si>
    <t>ENSG00000198597</t>
  </si>
  <si>
    <t>SNRNP</t>
  </si>
  <si>
    <t>CREB1</t>
  </si>
  <si>
    <t>ENSG00000118260</t>
  </si>
  <si>
    <t>TRANK1(LBA1)</t>
  </si>
  <si>
    <t>(D. Chen et al., 2013)</t>
  </si>
  <si>
    <t>LMAN2L </t>
  </si>
  <si>
    <t>MPPE1</t>
  </si>
  <si>
    <t>ENSG00000154889</t>
  </si>
  <si>
    <t>PTGFR</t>
  </si>
  <si>
    <t>KAT5</t>
  </si>
  <si>
    <t>ENSG00000172977</t>
  </si>
  <si>
    <t xml:space="preserve">ST8SIA2 </t>
  </si>
  <si>
    <t>(M. Lee et al., 2011)</t>
  </si>
  <si>
    <t>CSF2RB</t>
  </si>
  <si>
    <t>ENSG00000100368</t>
  </si>
  <si>
    <t>FBXO38</t>
  </si>
  <si>
    <t>ENSG00000145868</t>
  </si>
  <si>
    <t>NALCN</t>
  </si>
  <si>
    <t>ENSG00000102452</t>
  </si>
  <si>
    <t>BDH1</t>
  </si>
  <si>
    <t>ENSG00000161267</t>
  </si>
  <si>
    <t>GABRR1</t>
  </si>
  <si>
    <t>(Wang, Liu, &amp; Aragam, 2010)</t>
  </si>
  <si>
    <t>GFRA1</t>
  </si>
  <si>
    <t>ENSG00000151892</t>
  </si>
  <si>
    <t>GABRR2</t>
  </si>
  <si>
    <t>NFIL3</t>
  </si>
  <si>
    <t>ENSG00000165030</t>
  </si>
  <si>
    <t>(Baum, Akula, et al., 2008)</t>
  </si>
  <si>
    <t>ZNF274</t>
  </si>
  <si>
    <t>ENSG00000171606</t>
  </si>
  <si>
    <t>VAV3</t>
  </si>
  <si>
    <t xml:space="preserve">BRE </t>
  </si>
  <si>
    <t>AKR1D1</t>
  </si>
  <si>
    <t>ENSG00000122787</t>
  </si>
  <si>
    <t>ABCB11</t>
  </si>
  <si>
    <t>FGFR2</t>
  </si>
  <si>
    <t>ENSG00000066468</t>
  </si>
  <si>
    <t xml:space="preserve">NCL </t>
  </si>
  <si>
    <t>FEZ1</t>
  </si>
  <si>
    <t>ENSG00000149557</t>
  </si>
  <si>
    <t xml:space="preserve">RBMS3 </t>
  </si>
  <si>
    <t xml:space="preserve">GRM7   </t>
  </si>
  <si>
    <t>PCDHA</t>
  </si>
  <si>
    <t xml:space="preserve">PLSCR4   </t>
  </si>
  <si>
    <t>ENSG00000106829</t>
  </si>
  <si>
    <t xml:space="preserve">SORCS2   </t>
  </si>
  <si>
    <t>NRG3</t>
  </si>
  <si>
    <t>ENSG00000185737</t>
  </si>
  <si>
    <t>NT5C2</t>
  </si>
  <si>
    <t>ENSG00000076685</t>
  </si>
  <si>
    <t>NRGN</t>
  </si>
  <si>
    <t>ENSG00000154146</t>
  </si>
  <si>
    <t xml:space="preserve">C4orf35   </t>
  </si>
  <si>
    <t>TPST2</t>
  </si>
  <si>
    <t>ENSG00000128294</t>
  </si>
  <si>
    <t xml:space="preserve">UNQ689   </t>
  </si>
  <si>
    <t>TRIM26</t>
  </si>
  <si>
    <t>ENSG00000234127</t>
  </si>
  <si>
    <t xml:space="preserve">PHF17   </t>
  </si>
  <si>
    <t xml:space="preserve">CYP4V2   </t>
  </si>
  <si>
    <t>NCALD</t>
  </si>
  <si>
    <t>ENSG00000104490</t>
  </si>
  <si>
    <t xml:space="preserve">SKIV2L   </t>
  </si>
  <si>
    <t>WDR60</t>
  </si>
  <si>
    <t>ENSG00000126870</t>
  </si>
  <si>
    <t xml:space="preserve">GRM1   </t>
  </si>
  <si>
    <t>SCN7A</t>
  </si>
  <si>
    <t>ENSG00000136546</t>
  </si>
  <si>
    <t>HDAC9</t>
  </si>
  <si>
    <t>SPAG16</t>
  </si>
  <si>
    <t>ENSG00000144451</t>
  </si>
  <si>
    <t>NDST3 </t>
  </si>
  <si>
    <t>ENSG00000164100</t>
  </si>
  <si>
    <t xml:space="preserve">MATN2   </t>
  </si>
  <si>
    <t>TRAN1</t>
  </si>
  <si>
    <t xml:space="preserve">DFNB31   </t>
  </si>
  <si>
    <t>MHC</t>
  </si>
  <si>
    <t>ENSG00000204525</t>
  </si>
  <si>
    <t xml:space="preserve">NGL1   </t>
  </si>
  <si>
    <t>ENSG00000130287</t>
  </si>
  <si>
    <t xml:space="preserve">GALNTL4   </t>
  </si>
  <si>
    <t>PRSS5</t>
  </si>
  <si>
    <t>ENSG00000127241</t>
  </si>
  <si>
    <t xml:space="preserve">C11orf44   </t>
  </si>
  <si>
    <t>SNAP91</t>
  </si>
  <si>
    <t>ENSG00000065609</t>
  </si>
  <si>
    <t>DGKH (T)</t>
  </si>
  <si>
    <t>NUMB</t>
  </si>
  <si>
    <t>ENSG00000133961</t>
  </si>
  <si>
    <t xml:space="preserve">VGCNL1   </t>
  </si>
  <si>
    <t>ODZ4</t>
  </si>
  <si>
    <t xml:space="preserve">CHES1   </t>
  </si>
  <si>
    <t xml:space="preserve">PLCG2   </t>
  </si>
  <si>
    <t>PERIOD3 </t>
  </si>
  <si>
    <t xml:space="preserve">NXN   </t>
  </si>
  <si>
    <t> ARNTL </t>
  </si>
  <si>
    <t xml:space="preserve">ABCA6   </t>
  </si>
  <si>
    <t xml:space="preserve">LLGL2   </t>
  </si>
  <si>
    <t>VIP</t>
  </si>
  <si>
    <t>ENSG00000146469</t>
  </si>
  <si>
    <t xml:space="preserve">LAMA3   </t>
  </si>
  <si>
    <t>B3GALT5</t>
  </si>
  <si>
    <t>ENSG00000183778</t>
  </si>
  <si>
    <t xml:space="preserve">AQP4   </t>
  </si>
  <si>
    <t xml:space="preserve">PSMF1    </t>
  </si>
  <si>
    <t>AUTS2</t>
  </si>
  <si>
    <t>ENSG00000158321</t>
  </si>
  <si>
    <t>(Pamela Sklar et al., 2011)</t>
  </si>
  <si>
    <t>BSN</t>
  </si>
  <si>
    <t>ENSG00000164061</t>
  </si>
  <si>
    <t xml:space="preserve">C11orf80 </t>
  </si>
  <si>
    <t>PTPRG</t>
  </si>
  <si>
    <t>ENSG00000144724</t>
  </si>
  <si>
    <t>CACNB3</t>
  </si>
  <si>
    <t>GIRK2</t>
  </si>
  <si>
    <t>ENSG00000157542</t>
  </si>
  <si>
    <t>CDH12</t>
  </si>
  <si>
    <t>ENSG00000154162</t>
  </si>
  <si>
    <t>FOXO6</t>
  </si>
  <si>
    <t>RASIP1</t>
  </si>
  <si>
    <t>GLUR7</t>
  </si>
  <si>
    <t>ENSG00000163873 </t>
  </si>
  <si>
    <t>AKAP5</t>
  </si>
  <si>
    <t>ENSG00000179841</t>
  </si>
  <si>
    <t>DHH</t>
  </si>
  <si>
    <t>CMIP </t>
  </si>
  <si>
    <t>ENSG00000153815</t>
  </si>
  <si>
    <t>SLC45A4</t>
  </si>
  <si>
    <t>PLCG2 </t>
  </si>
  <si>
    <t>ENSG00000197943</t>
  </si>
  <si>
    <t>LINGO2</t>
  </si>
  <si>
    <t>ENSG00000174482</t>
  </si>
  <si>
    <t>LINC02033</t>
  </si>
  <si>
    <t>DNAJB4</t>
  </si>
  <si>
    <t>CACNA1D</t>
  </si>
  <si>
    <t> PTPRT</t>
  </si>
  <si>
    <t>GABRB2</t>
  </si>
  <si>
    <t>ENSG00000145864</t>
  </si>
  <si>
    <t>SCL39A3</t>
  </si>
  <si>
    <t>ANKRD23</t>
  </si>
  <si>
    <t>ENSG00000163126</t>
  </si>
  <si>
    <t>SNX8</t>
  </si>
  <si>
    <t>CNNM3</t>
  </si>
  <si>
    <t>ENSG00000168763</t>
  </si>
  <si>
    <t>ZMIZ1</t>
  </si>
  <si>
    <t>ENSG00000158158</t>
  </si>
  <si>
    <t>SH3PXD2A</t>
  </si>
  <si>
    <t>FER1L5</t>
  </si>
  <si>
    <t>ENSG00000249715</t>
  </si>
  <si>
    <t>SPA17</t>
  </si>
  <si>
    <t>ENSG00000064199</t>
  </si>
  <si>
    <t>MAPK10</t>
  </si>
  <si>
    <t>TBRG1</t>
  </si>
  <si>
    <t>ENSG00000154144</t>
  </si>
  <si>
    <t>HNRNPA1P41</t>
  </si>
  <si>
    <t>PANX3</t>
  </si>
  <si>
    <t>ENSG00000154143</t>
  </si>
  <si>
    <t>TRIM9</t>
  </si>
  <si>
    <t>SIAE</t>
  </si>
  <si>
    <t>ENSG00000110013</t>
  </si>
  <si>
    <t>C14orf165</t>
  </si>
  <si>
    <t>ENSG00000259334</t>
  </si>
  <si>
    <t>(Ferreira et al., 2008)</t>
  </si>
  <si>
    <t>C14orf167</t>
  </si>
  <si>
    <t>ENSG00000215256 </t>
  </si>
  <si>
    <t>DHRS4</t>
  </si>
  <si>
    <t>ENSG00000157326</t>
  </si>
  <si>
    <t>(Moskvina et al., 2009)</t>
  </si>
  <si>
    <t>ARNT2</t>
  </si>
  <si>
    <t>ENSG00000172379</t>
  </si>
  <si>
    <t>ANKRD35</t>
  </si>
  <si>
    <t>COLEC12</t>
  </si>
  <si>
    <t>ENSG00000158270</t>
  </si>
  <si>
    <t>THOC1</t>
  </si>
  <si>
    <t>ENSG00000079134</t>
  </si>
  <si>
    <t>ZNF385D</t>
  </si>
  <si>
    <t>ENSG00000151789</t>
  </si>
  <si>
    <t>CAPN10</t>
  </si>
  <si>
    <t>FAT4</t>
  </si>
  <si>
    <t>ENSG00000196159</t>
  </si>
  <si>
    <t>PCLO</t>
  </si>
  <si>
    <t>ENSG00000186472</t>
  </si>
  <si>
    <t>LAMP3</t>
  </si>
  <si>
    <t>DMTF1</t>
  </si>
  <si>
    <t>ENSG00000135164</t>
  </si>
  <si>
    <t>C7orf23</t>
  </si>
  <si>
    <t>ENSG00000135185</t>
  </si>
  <si>
    <t>KIAA0960</t>
  </si>
  <si>
    <t>PRSS3</t>
  </si>
  <si>
    <t>ENSG00000010438</t>
  </si>
  <si>
    <t>HOXA3</t>
  </si>
  <si>
    <t>UBE2R2</t>
  </si>
  <si>
    <t>ENSG00000107341</t>
  </si>
  <si>
    <t>FAM115A</t>
  </si>
  <si>
    <t>SNORD121A</t>
  </si>
  <si>
    <t>ENSG00000238886</t>
  </si>
  <si>
    <t>SNORD121B</t>
  </si>
  <si>
    <t>ENSG00000238300</t>
  </si>
  <si>
    <t>SVEP1</t>
  </si>
  <si>
    <t>UBAP2</t>
  </si>
  <si>
    <t>ENSG00000137073</t>
  </si>
  <si>
    <t>WDR40A</t>
  </si>
  <si>
    <t>ENSG00000198876</t>
  </si>
  <si>
    <t>LOC728267</t>
  </si>
  <si>
    <t>ENSG00000165124</t>
  </si>
  <si>
    <t>PTPRE</t>
  </si>
  <si>
    <t>GARNL3</t>
  </si>
  <si>
    <t>ENSG00000136895</t>
  </si>
  <si>
    <t>SLC2A8</t>
  </si>
  <si>
    <t>ENSG00000136856</t>
  </si>
  <si>
    <t>CPB2</t>
  </si>
  <si>
    <t>ENSG00000108175</t>
  </si>
  <si>
    <t>PPIL5</t>
  </si>
  <si>
    <t>CACNA1B</t>
  </si>
  <si>
    <t>ENSG00000148408</t>
  </si>
  <si>
    <t>POLE2</t>
  </si>
  <si>
    <t>ALDH1L1</t>
  </si>
  <si>
    <t>ENSG00000144908</t>
  </si>
  <si>
    <t>DCP2</t>
  </si>
  <si>
    <t>ENSG00000172795</t>
  </si>
  <si>
    <t>ZADH1</t>
  </si>
  <si>
    <t>DZIP1</t>
  </si>
  <si>
    <t>ENSG00000134874</t>
  </si>
  <si>
    <t>C14orf58</t>
  </si>
  <si>
    <t>ETS2</t>
  </si>
  <si>
    <t>ENSG00000157557</t>
  </si>
  <si>
    <t>EVI2B</t>
  </si>
  <si>
    <t>ENSG00000185862</t>
  </si>
  <si>
    <t>FERMT2</t>
  </si>
  <si>
    <t>ENSG00000073712</t>
  </si>
  <si>
    <t>LRRC36</t>
  </si>
  <si>
    <t>LPIN1</t>
  </si>
  <si>
    <t>ENSG00000134324</t>
  </si>
  <si>
    <t>ATP6V0D1</t>
  </si>
  <si>
    <t>TUFT1</t>
  </si>
  <si>
    <t>ENSG00000143367</t>
  </si>
  <si>
    <t>AKAP10</t>
  </si>
  <si>
    <t>UGT8</t>
  </si>
  <si>
    <t>ENSG00000174607</t>
  </si>
  <si>
    <t>ZNF490</t>
  </si>
  <si>
    <t>CDCA1</t>
  </si>
  <si>
    <t>ENSG00000143228 </t>
  </si>
  <si>
    <t>ZNF284</t>
  </si>
  <si>
    <t>EDARADD</t>
  </si>
  <si>
    <t>ENSG00000186197</t>
  </si>
  <si>
    <t>SIGLEC6</t>
  </si>
  <si>
    <t>PLA2R1</t>
  </si>
  <si>
    <t>ENSG00000153246</t>
  </si>
  <si>
    <t>B3GALT1</t>
  </si>
  <si>
    <t>ENSG00000172318</t>
  </si>
  <si>
    <t>MCM3APAS</t>
  </si>
  <si>
    <t>DNAPTP6</t>
  </si>
  <si>
    <t>ENSG00000196141</t>
  </si>
  <si>
    <t>LGI2</t>
  </si>
  <si>
    <t>ENSG00000153012</t>
  </si>
  <si>
    <t>(Cichon et al., 2011)</t>
  </si>
  <si>
    <t>PALLD</t>
  </si>
  <si>
    <t>ENSG00000129116</t>
  </si>
  <si>
    <t>SEMA5A</t>
  </si>
  <si>
    <t>ENSG00000112902</t>
  </si>
  <si>
    <t>MKLN1</t>
  </si>
  <si>
    <t>(Nassan et al., 2017)</t>
  </si>
  <si>
    <t>SLIT3</t>
  </si>
  <si>
    <t>ENSG00000184347</t>
  </si>
  <si>
    <t>BARX2</t>
  </si>
  <si>
    <t>C6orf85</t>
  </si>
  <si>
    <t>ENSG00000137266</t>
  </si>
  <si>
    <t>PLEKHA5</t>
  </si>
  <si>
    <t>BMP6</t>
  </si>
  <si>
    <t>ENSG00000153162</t>
  </si>
  <si>
    <t>IBRDC2</t>
  </si>
  <si>
    <t>ENSG00000137393</t>
  </si>
  <si>
    <t>LOC105378337</t>
  </si>
  <si>
    <t>SLC17A3</t>
  </si>
  <si>
    <t>ENSG00000124564</t>
  </si>
  <si>
    <t>PSMB9</t>
  </si>
  <si>
    <t>ENSG00000240065</t>
  </si>
  <si>
    <t>COL11A2</t>
  </si>
  <si>
    <t>ENSG00000204248</t>
  </si>
  <si>
    <t>CDH22</t>
  </si>
  <si>
    <t>C6orf137</t>
  </si>
  <si>
    <t>ENSG00000178233 </t>
  </si>
  <si>
    <t>NPHP4</t>
  </si>
  <si>
    <t>MGC33600</t>
  </si>
  <si>
    <t>ENSG00000146221</t>
  </si>
  <si>
    <t>ARHGAP18</t>
  </si>
  <si>
    <t>ENSG00000146376</t>
  </si>
  <si>
    <t>ATP5G1P8</t>
  </si>
  <si>
    <t>RGS17</t>
  </si>
  <si>
    <t>ENSG00000091844</t>
  </si>
  <si>
    <t>LOC105369159</t>
  </si>
  <si>
    <t>TULP4</t>
  </si>
  <si>
    <t>ENSG00000130338</t>
  </si>
  <si>
    <t>COL28A1</t>
  </si>
  <si>
    <t>ENSG00000215018</t>
  </si>
  <si>
    <t>THSD7B</t>
  </si>
  <si>
    <t>EPDR1</t>
  </si>
  <si>
    <t>ENSG00000086289</t>
  </si>
  <si>
    <t>TBXAS1</t>
  </si>
  <si>
    <t>C8orf72</t>
  </si>
  <si>
    <t>ENSG00000169122</t>
  </si>
  <si>
    <t>LOC101928322</t>
  </si>
  <si>
    <t>ANKRD16</t>
  </si>
  <si>
    <t>ENSG00000134461</t>
  </si>
  <si>
    <t>CDH5</t>
  </si>
  <si>
    <t>FBXO18</t>
  </si>
  <si>
    <t>ENSG00000134452</t>
  </si>
  <si>
    <t>(Craddock &amp; Sklar, 2013)</t>
  </si>
  <si>
    <t>IL15RA</t>
  </si>
  <si>
    <t>ENSG00000134470</t>
  </si>
  <si>
    <t>FAM107B</t>
  </si>
  <si>
    <t>ENSG00000065809</t>
  </si>
  <si>
    <t>PNLIPRP1</t>
  </si>
  <si>
    <t>ENSG00000187021</t>
  </si>
  <si>
    <t>RHEBL1</t>
  </si>
  <si>
    <t>C10orf82</t>
  </si>
  <si>
    <t>ENSG00000165863</t>
  </si>
  <si>
    <t>TACC2</t>
  </si>
  <si>
    <t>ENSG00000138162</t>
  </si>
  <si>
    <t>TRPC4AP</t>
  </si>
  <si>
    <t>ADAM12</t>
  </si>
  <si>
    <t>ENSG00000148848</t>
  </si>
  <si>
    <t>NAV2</t>
  </si>
  <si>
    <t>ENSG00000166833</t>
  </si>
  <si>
    <t>TMEM16C</t>
  </si>
  <si>
    <t>ENSG00000134343</t>
  </si>
  <si>
    <t>SLC5A12</t>
  </si>
  <si>
    <t>ENSG00000148942</t>
  </si>
  <si>
    <t>ITIH4</t>
  </si>
  <si>
    <t>FAM118B</t>
  </si>
  <si>
    <t>ENSG00000197798</t>
  </si>
  <si>
    <t>KRT3</t>
  </si>
  <si>
    <t>ENSG00000186442</t>
  </si>
  <si>
    <t>GRIP1</t>
  </si>
  <si>
    <t>ENSG00000155974</t>
  </si>
  <si>
    <t>MAPK3</t>
  </si>
  <si>
    <t>FARP1</t>
  </si>
  <si>
    <t>ENSG00000152767</t>
  </si>
  <si>
    <t>KCNK10</t>
  </si>
  <si>
    <t>ENSG00000100433</t>
  </si>
  <si>
    <t>NAP5</t>
  </si>
  <si>
    <t>(Smith et al., 2009)</t>
  </si>
  <si>
    <t>ENSG00000053254</t>
  </si>
  <si>
    <t>DPY19L3</t>
  </si>
  <si>
    <t>SERPINA11</t>
  </si>
  <si>
    <t>ENSG00000186910</t>
  </si>
  <si>
    <t>SERPINA12</t>
  </si>
  <si>
    <t>ENSG00000165953</t>
  </si>
  <si>
    <t>C15Orf53</t>
  </si>
  <si>
    <t>THSD4</t>
  </si>
  <si>
    <t>ENSG00000187720</t>
  </si>
  <si>
    <t>ADAMTSL3</t>
  </si>
  <si>
    <t>ENSG00000156218</t>
  </si>
  <si>
    <t>ROR1</t>
  </si>
  <si>
    <t>HS3ST4</t>
  </si>
  <si>
    <t>ENSG00000182601</t>
  </si>
  <si>
    <t>COX10</t>
  </si>
  <si>
    <t>ENSG00000006695</t>
  </si>
  <si>
    <t>KCTD1</t>
  </si>
  <si>
    <t>ENSG00000134504</t>
  </si>
  <si>
    <t xml:space="preserve">NTRK2 </t>
  </si>
  <si>
    <t>ACAA2</t>
  </si>
  <si>
    <t>ENSG00000167315</t>
  </si>
  <si>
    <t xml:space="preserve">NAP5 </t>
  </si>
  <si>
    <t>SCARNA17</t>
  </si>
  <si>
    <t>ENSG00000251992</t>
  </si>
  <si>
    <t>RIN2</t>
  </si>
  <si>
    <t>ZNF236</t>
  </si>
  <si>
    <t>ENSG00000130856</t>
  </si>
  <si>
    <t>ROR1 </t>
  </si>
  <si>
    <t>MBP</t>
  </si>
  <si>
    <t>ENSG00000197971</t>
  </si>
  <si>
    <t>RGS5</t>
  </si>
  <si>
    <t>HPS4</t>
  </si>
  <si>
    <t>ENSG00000100099</t>
  </si>
  <si>
    <t>TFIP11</t>
  </si>
  <si>
    <t>ENSG00000100109</t>
  </si>
  <si>
    <t>C15ORF53</t>
  </si>
  <si>
    <t>SAMD13</t>
  </si>
  <si>
    <t>ZMAT4</t>
  </si>
  <si>
    <t>ZNF562</t>
  </si>
  <si>
    <t>OLFML3</t>
  </si>
  <si>
    <t>CALD1</t>
  </si>
  <si>
    <t>AMPH</t>
  </si>
  <si>
    <t>CRIM1</t>
  </si>
  <si>
    <t>IRF2</t>
  </si>
  <si>
    <t>WWOX</t>
  </si>
  <si>
    <t>VGLL4</t>
  </si>
  <si>
    <t>MAP3K8</t>
  </si>
  <si>
    <t>TMEM98</t>
  </si>
  <si>
    <t>BCL11A</t>
  </si>
  <si>
    <t>SPTBN1</t>
  </si>
  <si>
    <t>LRRC8D</t>
  </si>
  <si>
    <t>PPP1R3B</t>
  </si>
  <si>
    <t>FLRT2</t>
  </si>
  <si>
    <t>MAMDC2</t>
  </si>
  <si>
    <t>RAPGEF4</t>
  </si>
  <si>
    <t>CBLN2</t>
  </si>
  <si>
    <t>LARS</t>
  </si>
  <si>
    <t>MED15</t>
  </si>
  <si>
    <t>RNASET2</t>
  </si>
  <si>
    <t>CPEB4</t>
  </si>
  <si>
    <t>SORL1</t>
  </si>
  <si>
    <t>LATS2</t>
  </si>
  <si>
    <t>COL18A1</t>
  </si>
  <si>
    <t>LOC284274</t>
  </si>
  <si>
    <t>BPGM</t>
  </si>
  <si>
    <t>C1orf137</t>
  </si>
  <si>
    <t>AKAP13</t>
  </si>
  <si>
    <t>PDGFB</t>
  </si>
  <si>
    <t>SLC22A15</t>
  </si>
  <si>
    <t>SLC8A1</t>
  </si>
  <si>
    <t>DMD</t>
  </si>
  <si>
    <t>ANKRD30A</t>
  </si>
  <si>
    <t>PTPRN2</t>
  </si>
  <si>
    <t>LIMCH1</t>
  </si>
  <si>
    <t>TSN</t>
  </si>
  <si>
    <t>SOX12</t>
  </si>
  <si>
    <t>ROBO1</t>
  </si>
  <si>
    <t>COQ2</t>
  </si>
  <si>
    <t>LMO4</t>
  </si>
  <si>
    <t>BCL9</t>
  </si>
  <si>
    <t>COL13A1</t>
  </si>
  <si>
    <t>C20orf79</t>
  </si>
  <si>
    <t xml:space="preserve"> DBC1</t>
  </si>
  <si>
    <t>GYPA</t>
  </si>
  <si>
    <t>UBE2E2</t>
  </si>
  <si>
    <t>DBC1</t>
  </si>
  <si>
    <t>VRK2</t>
  </si>
  <si>
    <t>PTPRU</t>
  </si>
  <si>
    <t>TIAM2</t>
  </si>
  <si>
    <t>MSRB3</t>
  </si>
  <si>
    <t>CACNA2D4</t>
  </si>
  <si>
    <t>C7orf13</t>
  </si>
  <si>
    <t>KCNG2</t>
  </si>
  <si>
    <t>VIPR1</t>
  </si>
  <si>
    <t>FANCL</t>
  </si>
  <si>
    <t>CLSPN</t>
  </si>
  <si>
    <t>EIF2AK2</t>
  </si>
  <si>
    <t>C1GALT1</t>
  </si>
  <si>
    <t>KCNT2</t>
  </si>
  <si>
    <t>LOC442132</t>
  </si>
  <si>
    <t>CENPO</t>
  </si>
  <si>
    <t>TFAP2E</t>
  </si>
  <si>
    <t>TRIM38</t>
  </si>
  <si>
    <t>FANK1</t>
  </si>
  <si>
    <t>LOC440337</t>
  </si>
  <si>
    <t>C2orf34</t>
  </si>
  <si>
    <t>ADAM19</t>
  </si>
  <si>
    <t>FLJ20323</t>
  </si>
  <si>
    <t>RYBP</t>
  </si>
  <si>
    <t>SLC19A1</t>
  </si>
  <si>
    <t>ACTR3B</t>
  </si>
  <si>
    <t>TBC1D15</t>
  </si>
  <si>
    <t>ASB1</t>
  </si>
  <si>
    <t>ATP6V1B2</t>
  </si>
  <si>
    <t>SMYD3</t>
  </si>
  <si>
    <t>CDH19</t>
  </si>
  <si>
    <t>DIRAS2</t>
  </si>
  <si>
    <t>COL2A1</t>
  </si>
  <si>
    <t>FLJ35695</t>
  </si>
  <si>
    <t>MTX2</t>
  </si>
  <si>
    <t>BCL2L13</t>
  </si>
  <si>
    <t>PCBP3</t>
  </si>
  <si>
    <t>FNDC3A</t>
  </si>
  <si>
    <t>CCT6B</t>
  </si>
  <si>
    <t>ATP6V0E2</t>
  </si>
  <si>
    <t>LOC283551</t>
  </si>
  <si>
    <t>ASZ1</t>
  </si>
  <si>
    <t>(Consortium, 2013)</t>
  </si>
  <si>
    <t>Klf12</t>
  </si>
  <si>
    <t>(Le?Niculescu et al., 2009)</t>
  </si>
  <si>
    <t>Aldh1a1</t>
  </si>
  <si>
    <t>A2bp1</t>
  </si>
  <si>
    <t>Ak3l1</t>
  </si>
  <si>
    <t>Rorb</t>
  </si>
  <si>
    <t xml:space="preserve">Rora </t>
  </si>
  <si>
    <t xml:space="preserve">Arntl  </t>
  </si>
  <si>
    <t>Gsk3b</t>
  </si>
  <si>
    <t>Disc1</t>
  </si>
  <si>
    <t>Nrg1</t>
  </si>
  <si>
    <t>Htr2a</t>
  </si>
  <si>
    <t>Arntl</t>
  </si>
  <si>
    <t>Bdnf</t>
  </si>
  <si>
    <t>Mbp</t>
  </si>
  <si>
    <t>Nrcam</t>
  </si>
  <si>
    <t>Pcdh9</t>
  </si>
  <si>
    <t>Cd44</t>
  </si>
  <si>
    <t>Kcnk1</t>
  </si>
  <si>
    <t>Mbnl2</t>
  </si>
  <si>
    <t>Nav2</t>
  </si>
  <si>
    <t>Nos1</t>
  </si>
  <si>
    <t>Oprm1</t>
  </si>
  <si>
    <t>Pcdh7</t>
  </si>
  <si>
    <t>Prkce</t>
  </si>
  <si>
    <t>Ptprm</t>
  </si>
  <si>
    <t>Qki</t>
  </si>
  <si>
    <t>Rora</t>
  </si>
  <si>
    <t>Ryr3</t>
  </si>
  <si>
    <t>Cacna1a</t>
  </si>
  <si>
    <t>Cdh13</t>
  </si>
  <si>
    <t>Dapk1</t>
  </si>
  <si>
    <t>Gria1</t>
  </si>
  <si>
    <t>Grik1</t>
  </si>
  <si>
    <t>Kcnd2</t>
  </si>
  <si>
    <t>Lmo7</t>
  </si>
  <si>
    <t>Mycbp2</t>
  </si>
  <si>
    <t>Myt1l</t>
  </si>
  <si>
    <t xml:space="preserve">neuregulin </t>
  </si>
  <si>
    <t>Scamp1</t>
  </si>
  <si>
    <t>Slc8a1</t>
  </si>
  <si>
    <t>Syn3</t>
  </si>
  <si>
    <t>Tiam1</t>
  </si>
  <si>
    <t>Tshz2</t>
  </si>
  <si>
    <t>Zhx2</t>
  </si>
  <si>
    <t>Acacb</t>
  </si>
  <si>
    <t>App</t>
  </si>
  <si>
    <t>Atxn1</t>
  </si>
  <si>
    <t>C14orf145</t>
  </si>
  <si>
    <t>C18orf1</t>
  </si>
  <si>
    <t>Cacnb2</t>
  </si>
  <si>
    <t>Camk2a</t>
  </si>
  <si>
    <t>Camk2d</t>
  </si>
  <si>
    <t>Celsr1</t>
  </si>
  <si>
    <t>Clstn2</t>
  </si>
  <si>
    <t>Crebbp</t>
  </si>
  <si>
    <t>Cugbp2</t>
  </si>
  <si>
    <t>Dcamkl1</t>
  </si>
  <si>
    <t>Diaph1</t>
  </si>
  <si>
    <t>Dpp10</t>
  </si>
  <si>
    <t>Eif2c2</t>
  </si>
  <si>
    <t>Fam13a1</t>
  </si>
  <si>
    <t>Fgf12</t>
  </si>
  <si>
    <t>FLJ10986</t>
  </si>
  <si>
    <t>Foxp1</t>
  </si>
  <si>
    <t>Fut9</t>
  </si>
  <si>
    <t>Gnai1</t>
  </si>
  <si>
    <t>Grm1</t>
  </si>
  <si>
    <t>Grm3</t>
  </si>
  <si>
    <t>Gsta2</t>
  </si>
  <si>
    <t>Iqgap2</t>
  </si>
  <si>
    <t>Itgav</t>
  </si>
  <si>
    <t>Kif1A</t>
  </si>
  <si>
    <t>Ndufs2</t>
  </si>
  <si>
    <t>Nfib</t>
  </si>
  <si>
    <t>Nr3c1</t>
  </si>
  <si>
    <t>Pde10a</t>
  </si>
  <si>
    <t>Pftk1</t>
  </si>
  <si>
    <t>Pik3r1</t>
  </si>
  <si>
    <t>Plxna2</t>
  </si>
  <si>
    <t>Ptn</t>
  </si>
  <si>
    <t>Ptprt</t>
  </si>
  <si>
    <t>Rasgrf2</t>
  </si>
  <si>
    <t>Spast</t>
  </si>
  <si>
    <t>Syne1</t>
  </si>
  <si>
    <t>Tnik</t>
  </si>
  <si>
    <t>Trpm3</t>
  </si>
  <si>
    <t>Zdhhc14</t>
  </si>
  <si>
    <t>Adcy1</t>
  </si>
  <si>
    <t>Adcyap1</t>
  </si>
  <si>
    <t>Ank2</t>
  </si>
  <si>
    <t>Chrna7</t>
  </si>
  <si>
    <t>Drd2</t>
  </si>
  <si>
    <t>Dst</t>
  </si>
  <si>
    <t>Elavl2</t>
  </si>
  <si>
    <t>Epha5</t>
  </si>
  <si>
    <t>Gaa</t>
  </si>
  <si>
    <t>Gna12</t>
  </si>
  <si>
    <t>Hmox1</t>
  </si>
  <si>
    <t>Impa2</t>
  </si>
  <si>
    <t>Kcnab1</t>
  </si>
  <si>
    <t>Kcnb1</t>
  </si>
  <si>
    <t>Large</t>
  </si>
  <si>
    <t>Lef1</t>
  </si>
  <si>
    <t>Mdh1</t>
  </si>
  <si>
    <t>Ncam1</t>
  </si>
  <si>
    <t>Nfia</t>
  </si>
  <si>
    <t>Olig2</t>
  </si>
  <si>
    <t>Pard3</t>
  </si>
  <si>
    <t>Pdlim5</t>
  </si>
  <si>
    <t>Ppm1b</t>
  </si>
  <si>
    <t>Ptprk</t>
  </si>
  <si>
    <t>Rxrg</t>
  </si>
  <si>
    <t>Sparc</t>
  </si>
  <si>
    <t>Stk24</t>
  </si>
  <si>
    <t>Tpst2</t>
  </si>
  <si>
    <t>(Scott et al., 2009)</t>
  </si>
  <si>
    <t>ITIH3.</t>
  </si>
  <si>
    <t>MCTP1</t>
  </si>
  <si>
    <t>NF1A</t>
  </si>
  <si>
    <t>(P Sklar et al., 2002)</t>
  </si>
  <si>
    <t xml:space="preserve">DLEU2  </t>
  </si>
  <si>
    <t>(Djurovic et al., 2010)</t>
  </si>
  <si>
    <t>GUCY1B2</t>
  </si>
  <si>
    <t>PKIA</t>
  </si>
  <si>
    <t>RBMS3</t>
  </si>
  <si>
    <t>PLD5</t>
  </si>
  <si>
    <t xml:space="preserve">RCAN2 </t>
  </si>
  <si>
    <t>ENPP5</t>
  </si>
  <si>
    <t xml:space="preserve">ZXDC </t>
  </si>
  <si>
    <t>ZXDC</t>
  </si>
  <si>
    <t xml:space="preserve">DPP6 </t>
  </si>
  <si>
    <t xml:space="preserve">PKIA </t>
  </si>
  <si>
    <t>PXMP3</t>
  </si>
  <si>
    <t xml:space="preserve">SLC14A1 </t>
  </si>
  <si>
    <t>LOC100132987</t>
  </si>
  <si>
    <t xml:space="preserve">PCDH15 </t>
  </si>
  <si>
    <t>PRKRIR</t>
  </si>
  <si>
    <t xml:space="preserve">GRIN2B </t>
  </si>
  <si>
    <t>EMP1</t>
  </si>
  <si>
    <t xml:space="preserve">LOC729992 </t>
  </si>
  <si>
    <t>DLEU2</t>
  </si>
  <si>
    <t xml:space="preserve">LOC730194 </t>
  </si>
  <si>
    <t>LOC728162</t>
  </si>
  <si>
    <t>LOC729240</t>
  </si>
  <si>
    <t>LOC100128485</t>
  </si>
  <si>
    <t>LOC440389</t>
  </si>
  <si>
    <t>MAF</t>
  </si>
  <si>
    <t xml:space="preserve">CCL2 </t>
  </si>
  <si>
    <t>LOC732093</t>
  </si>
  <si>
    <t>NRIP1</t>
  </si>
  <si>
    <t>LOC388813</t>
  </si>
  <si>
    <t>(Williams et al., 2010)</t>
  </si>
  <si>
    <t>ANK3 </t>
  </si>
  <si>
    <t>(Williams et al., 2011)</t>
  </si>
  <si>
    <t>(Mühleisen et al., 2014)</t>
  </si>
  <si>
    <t xml:space="preserve">ODZ4 </t>
  </si>
  <si>
    <t xml:space="preserve">ADCY2 </t>
  </si>
  <si>
    <t>MIR2113</t>
  </si>
  <si>
    <t>(P Sklar et al., 2008)</t>
  </si>
  <si>
    <t>C9orf91</t>
  </si>
  <si>
    <t>C13orf7</t>
  </si>
  <si>
    <t>MLSTD1</t>
  </si>
  <si>
    <t>CDH7</t>
  </si>
  <si>
    <t>TMEM132E</t>
  </si>
  <si>
    <t>ATP6V1G1</t>
  </si>
  <si>
    <t>OTC</t>
  </si>
  <si>
    <t>RFTN1</t>
  </si>
  <si>
    <t>(Baum, Hamshere, et al., 2008)</t>
  </si>
  <si>
    <t>SLC39A3/ZIP3</t>
  </si>
  <si>
    <t>CHES1/FOXN3</t>
  </si>
  <si>
    <t>VGCNL1</t>
  </si>
  <si>
    <t>KCNMB2</t>
  </si>
  <si>
    <t>(Hattori et al., 2009)</t>
  </si>
  <si>
    <t>INTS9</t>
  </si>
  <si>
    <t>IRF8</t>
  </si>
  <si>
    <t>TTC27</t>
  </si>
  <si>
    <t>MBNL1</t>
  </si>
  <si>
    <t>ITGB6</t>
  </si>
  <si>
    <t>SETD4</t>
  </si>
  <si>
    <t>LOC19651</t>
  </si>
  <si>
    <t>NUP107</t>
  </si>
  <si>
    <t>VEPH1</t>
  </si>
  <si>
    <t>CCDC69</t>
  </si>
  <si>
    <t>DYNC1I1</t>
  </si>
  <si>
    <t>TCN1</t>
  </si>
  <si>
    <t>GNA12</t>
  </si>
  <si>
    <t>MYT1L</t>
  </si>
  <si>
    <t>PCSK5</t>
  </si>
  <si>
    <t>CAGE1</t>
  </si>
  <si>
    <t>OLFM3</t>
  </si>
  <si>
    <t>EXTL1</t>
  </si>
  <si>
    <t>PLXNA2</t>
  </si>
  <si>
    <t>(McMahon et al., 2010)</t>
  </si>
  <si>
    <t>GLT8D1</t>
  </si>
  <si>
    <t>FABP</t>
  </si>
  <si>
    <t>(Iwayama et al., 2010)</t>
  </si>
  <si>
    <t>(K. W. Lee, Woon, Teo, &amp; Sim, 2012)</t>
  </si>
  <si>
    <t>DCTN5</t>
  </si>
  <si>
    <t>SLC39A3</t>
  </si>
  <si>
    <t>MBOAT1</t>
  </si>
  <si>
    <t>FAT1</t>
  </si>
  <si>
    <t>ECHDC1</t>
  </si>
  <si>
    <t>SOX5</t>
  </si>
  <si>
    <t>CNTNAP2</t>
  </si>
  <si>
    <t>NA</t>
  </si>
  <si>
    <t>ANTXRL</t>
  </si>
  <si>
    <t>KIF25</t>
  </si>
  <si>
    <t>FRMD1</t>
  </si>
  <si>
    <t>MLLT4</t>
  </si>
  <si>
    <t>(Escamilla &amp; Zavala, 2008)</t>
  </si>
  <si>
    <t>HTTLPR</t>
  </si>
  <si>
    <t>NCAM</t>
  </si>
  <si>
    <t>(Xu et al., 2014)</t>
  </si>
  <si>
    <t xml:space="preserve">SYNE1  </t>
  </si>
  <si>
    <t>(Lencz et al., 2013)</t>
  </si>
  <si>
    <t>(Gurung &amp; Prata, 2015)</t>
  </si>
  <si>
    <t xml:space="preserve">NCAN </t>
  </si>
  <si>
    <t>(F. Goes et al., 2012)</t>
  </si>
  <si>
    <t>(Craddock, O'donovan, &amp; Owen, 2006)</t>
  </si>
  <si>
    <t>(Nievergelt et al., 2006)</t>
  </si>
  <si>
    <t>ARNTL </t>
  </si>
  <si>
    <t xml:space="preserve">CLOCK </t>
  </si>
  <si>
    <t>(Soria et al., 2010)</t>
  </si>
  <si>
    <t>(Serretti &amp; Mandelli, 2008)</t>
  </si>
  <si>
    <t>B3GALTS</t>
  </si>
  <si>
    <t>(Hamshere et al., 2009)</t>
  </si>
  <si>
    <t>(Wilson et al., 2006)</t>
  </si>
  <si>
    <t>(Malhotra et al., 2011)</t>
  </si>
  <si>
    <t>(Souery et al., 1996)</t>
  </si>
  <si>
    <t>(Blackwood et al., 2007)</t>
  </si>
  <si>
    <t xml:space="preserve">GRIK4 </t>
  </si>
  <si>
    <t>(Mundo et al., 2003)</t>
  </si>
  <si>
    <t>(Cherlyn et al., 2010)</t>
  </si>
  <si>
    <t xml:space="preserve">GAD1 </t>
  </si>
  <si>
    <t>(Washizuka et al., 2003)</t>
  </si>
  <si>
    <t>(Knight et al., 2009)</t>
  </si>
  <si>
    <t>DBNDD</t>
  </si>
  <si>
    <t>(Breen et al., 2006)</t>
  </si>
  <si>
    <t>(Sj?holt et al., 2004)</t>
  </si>
  <si>
    <t>(Ollila et al., 2009)</t>
  </si>
  <si>
    <t xml:space="preserve">SCL39A3 </t>
  </si>
  <si>
    <t>(Liu et al., 2011)</t>
  </si>
  <si>
    <t xml:space="preserve"> CNNM3</t>
  </si>
  <si>
    <t xml:space="preserve"> FER1L5</t>
  </si>
  <si>
    <t xml:space="preserve"> LMAN2L</t>
  </si>
  <si>
    <t xml:space="preserve">SPA17 </t>
  </si>
  <si>
    <t xml:space="preserve">PANX3 </t>
  </si>
  <si>
    <t xml:space="preserve">C14orf165 </t>
  </si>
  <si>
    <t xml:space="preserve">C7orf23 </t>
  </si>
  <si>
    <t xml:space="preserve">PRSS3 </t>
  </si>
  <si>
    <t xml:space="preserve">GARNL3 </t>
  </si>
  <si>
    <t>(Curtis et al., 2011)</t>
  </si>
  <si>
    <t>(Seifuddin et al., 2013)</t>
  </si>
  <si>
    <t>(Johnson, Drgon, McMahon, &amp; Uhl, 2009)</t>
  </si>
  <si>
    <t>FLJ40176</t>
  </si>
  <si>
    <t>References</t>
  </si>
  <si>
    <t>https://alpha.dmi.unict.it/ocdb/</t>
  </si>
  <si>
    <t>Walitza et al-2010</t>
  </si>
  <si>
    <t>Arnold et al- 2006</t>
  </si>
  <si>
    <t>Grados et al-2014</t>
  </si>
  <si>
    <t>Bozorgmehr et al-2017</t>
  </si>
  <si>
    <t>Bozorgmehr et al-2018</t>
  </si>
  <si>
    <t>O'connell et al-2018; Bozorgmehr et al-2017</t>
  </si>
  <si>
    <t>Arnold et al-2018; Bozorgmehr et al-2017</t>
  </si>
  <si>
    <t>phillips et al-2007</t>
  </si>
  <si>
    <t>Grados et al-2010</t>
  </si>
  <si>
    <t>Urraca et al-2004</t>
  </si>
  <si>
    <t>Taylor-2013; Walitza et al-2010</t>
  </si>
  <si>
    <t>Liu et al., 2015</t>
  </si>
  <si>
    <t>Moya et al-20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5" x14ac:knownFonts="1">
    <font>
      <sz val="11"/>
      <color theme="1"/>
      <name val="Calibri"/>
      <family val="2"/>
      <charset val="178"/>
      <scheme val="minor"/>
    </font>
    <font>
      <sz val="11"/>
      <color theme="1"/>
      <name val="Calibri"/>
      <family val="2"/>
      <charset val="178"/>
      <scheme val="minor"/>
    </font>
    <font>
      <sz val="18"/>
      <color theme="3"/>
      <name val="Calibri Light"/>
      <family val="2"/>
      <charset val="178"/>
      <scheme val="major"/>
    </font>
    <font>
      <b/>
      <sz val="15"/>
      <color theme="3"/>
      <name val="Calibri"/>
      <family val="2"/>
      <charset val="178"/>
      <scheme val="minor"/>
    </font>
    <font>
      <b/>
      <sz val="13"/>
      <color theme="3"/>
      <name val="Calibri"/>
      <family val="2"/>
      <charset val="178"/>
      <scheme val="minor"/>
    </font>
    <font>
      <b/>
      <sz val="11"/>
      <color theme="3"/>
      <name val="Calibri"/>
      <family val="2"/>
      <charset val="178"/>
      <scheme val="minor"/>
    </font>
    <font>
      <sz val="11"/>
      <color rgb="FF006100"/>
      <name val="Calibri"/>
      <family val="2"/>
      <charset val="178"/>
      <scheme val="minor"/>
    </font>
    <font>
      <sz val="11"/>
      <color rgb="FF9C0006"/>
      <name val="Calibri"/>
      <family val="2"/>
      <charset val="178"/>
      <scheme val="minor"/>
    </font>
    <font>
      <sz val="11"/>
      <color rgb="FF9C6500"/>
      <name val="Calibri"/>
      <family val="2"/>
      <charset val="178"/>
      <scheme val="minor"/>
    </font>
    <font>
      <sz val="11"/>
      <color rgb="FF3F3F76"/>
      <name val="Calibri"/>
      <family val="2"/>
      <charset val="178"/>
      <scheme val="minor"/>
    </font>
    <font>
      <b/>
      <sz val="11"/>
      <color rgb="FF3F3F3F"/>
      <name val="Calibri"/>
      <family val="2"/>
      <charset val="178"/>
      <scheme val="minor"/>
    </font>
    <font>
      <b/>
      <sz val="11"/>
      <color rgb="FFFA7D00"/>
      <name val="Calibri"/>
      <family val="2"/>
      <charset val="178"/>
      <scheme val="minor"/>
    </font>
    <font>
      <sz val="11"/>
      <color rgb="FFFA7D00"/>
      <name val="Calibri"/>
      <family val="2"/>
      <charset val="178"/>
      <scheme val="minor"/>
    </font>
    <font>
      <b/>
      <sz val="11"/>
      <color theme="0"/>
      <name val="Calibri"/>
      <family val="2"/>
      <charset val="178"/>
      <scheme val="minor"/>
    </font>
    <font>
      <sz val="11"/>
      <color rgb="FFFF0000"/>
      <name val="Calibri"/>
      <family val="2"/>
      <charset val="178"/>
      <scheme val="minor"/>
    </font>
    <font>
      <i/>
      <sz val="11"/>
      <color rgb="FF7F7F7F"/>
      <name val="Calibri"/>
      <family val="2"/>
      <charset val="178"/>
      <scheme val="minor"/>
    </font>
    <font>
      <b/>
      <sz val="11"/>
      <color theme="1"/>
      <name val="Calibri"/>
      <family val="2"/>
      <charset val="178"/>
      <scheme val="minor"/>
    </font>
    <font>
      <sz val="11"/>
      <color theme="0"/>
      <name val="Calibri"/>
      <family val="2"/>
      <charset val="178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u/>
      <sz val="11"/>
      <color theme="10"/>
      <name val="Calibri"/>
      <family val="2"/>
      <charset val="178"/>
      <scheme val="minor"/>
    </font>
    <font>
      <b/>
      <sz val="11"/>
      <name val="Times New Roman"/>
      <family val="1"/>
    </font>
    <font>
      <sz val="11"/>
      <name val="Times New Roman"/>
      <family val="1"/>
    </font>
    <font>
      <sz val="11"/>
      <color rgb="FFFF0000"/>
      <name val="Times New Roman"/>
      <family val="1"/>
    </font>
    <font>
      <sz val="11"/>
      <color rgb="FF00B050"/>
      <name val="Times New Roman"/>
      <family val="1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/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0" fillId="0" borderId="0" applyNumberFormat="0" applyFill="0" applyBorder="0" applyAlignment="0" applyProtection="0"/>
  </cellStyleXfs>
  <cellXfs count="23">
    <xf numFmtId="0" fontId="0" fillId="0" borderId="0" xfId="0"/>
    <xf numFmtId="0" fontId="18" fillId="33" borderId="0" xfId="0" applyFont="1" applyFill="1" applyBorder="1"/>
    <xf numFmtId="0" fontId="18" fillId="33" borderId="10" xfId="0" applyFont="1" applyFill="1" applyBorder="1"/>
    <xf numFmtId="0" fontId="18" fillId="0" borderId="0" xfId="0" applyFont="1"/>
    <xf numFmtId="0" fontId="18" fillId="34" borderId="0" xfId="0" applyFont="1" applyFill="1" applyBorder="1"/>
    <xf numFmtId="0" fontId="18" fillId="35" borderId="0" xfId="0" applyFont="1" applyFill="1" applyBorder="1"/>
    <xf numFmtId="0" fontId="18" fillId="35" borderId="10" xfId="0" applyFont="1" applyFill="1" applyBorder="1"/>
    <xf numFmtId="0" fontId="18" fillId="36" borderId="0" xfId="0" applyFont="1" applyFill="1" applyBorder="1"/>
    <xf numFmtId="0" fontId="18" fillId="36" borderId="10" xfId="0" applyFont="1" applyFill="1" applyBorder="1"/>
    <xf numFmtId="0" fontId="19" fillId="33" borderId="0" xfId="0" applyFont="1" applyFill="1" applyBorder="1"/>
    <xf numFmtId="0" fontId="19" fillId="33" borderId="10" xfId="0" applyFont="1" applyFill="1" applyBorder="1"/>
    <xf numFmtId="0" fontId="19" fillId="0" borderId="0" xfId="0" applyFont="1"/>
    <xf numFmtId="0" fontId="19" fillId="34" borderId="0" xfId="0" applyFont="1" applyFill="1" applyBorder="1"/>
    <xf numFmtId="0" fontId="19" fillId="35" borderId="0" xfId="0" applyFont="1" applyFill="1" applyBorder="1"/>
    <xf numFmtId="0" fontId="19" fillId="35" borderId="10" xfId="0" applyFont="1" applyFill="1" applyBorder="1"/>
    <xf numFmtId="0" fontId="19" fillId="36" borderId="0" xfId="0" applyFont="1" applyFill="1" applyBorder="1"/>
    <xf numFmtId="0" fontId="19" fillId="36" borderId="10" xfId="0" applyFont="1" applyFill="1" applyBorder="1"/>
    <xf numFmtId="0" fontId="21" fillId="34" borderId="10" xfId="0" applyFont="1" applyFill="1" applyBorder="1"/>
    <xf numFmtId="0" fontId="22" fillId="34" borderId="10" xfId="0" applyFont="1" applyFill="1" applyBorder="1"/>
    <xf numFmtId="0" fontId="22" fillId="34" borderId="0" xfId="42" applyFont="1" applyFill="1"/>
    <xf numFmtId="0" fontId="23" fillId="34" borderId="0" xfId="0" applyFont="1" applyFill="1" applyBorder="1"/>
    <xf numFmtId="0" fontId="14" fillId="0" borderId="0" xfId="0" applyFont="1"/>
    <xf numFmtId="0" fontId="24" fillId="34" borderId="0" xfId="0" applyFont="1" applyFill="1" applyBorder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alpha.dmi.unict.it/ocdb/" TargetMode="External"/><Relationship Id="rId3" Type="http://schemas.openxmlformats.org/officeDocument/2006/relationships/hyperlink" Target="https://alpha.dmi.unict.it/ocdb/" TargetMode="External"/><Relationship Id="rId7" Type="http://schemas.openxmlformats.org/officeDocument/2006/relationships/hyperlink" Target="https://alpha.dmi.unict.it/ocdb/" TargetMode="External"/><Relationship Id="rId2" Type="http://schemas.openxmlformats.org/officeDocument/2006/relationships/hyperlink" Target="https://alpha.dmi.unict.it/ocdb/" TargetMode="External"/><Relationship Id="rId1" Type="http://schemas.openxmlformats.org/officeDocument/2006/relationships/hyperlink" Target="https://alpha.dmi.unict.it/ocdb/" TargetMode="External"/><Relationship Id="rId6" Type="http://schemas.openxmlformats.org/officeDocument/2006/relationships/hyperlink" Target="https://alpha.dmi.unict.it/ocdb/" TargetMode="External"/><Relationship Id="rId11" Type="http://schemas.openxmlformats.org/officeDocument/2006/relationships/printerSettings" Target="../printerSettings/printerSettings1.bin"/><Relationship Id="rId5" Type="http://schemas.openxmlformats.org/officeDocument/2006/relationships/hyperlink" Target="https://alpha.dmi.unict.it/ocdb/" TargetMode="External"/><Relationship Id="rId10" Type="http://schemas.openxmlformats.org/officeDocument/2006/relationships/hyperlink" Target="https://alpha.dmi.unict.it/ocdb/" TargetMode="External"/><Relationship Id="rId4" Type="http://schemas.openxmlformats.org/officeDocument/2006/relationships/hyperlink" Target="https://alpha.dmi.unict.it/ocdb/" TargetMode="External"/><Relationship Id="rId9" Type="http://schemas.openxmlformats.org/officeDocument/2006/relationships/hyperlink" Target="https://alpha.dmi.unict.it/ocdb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63"/>
  <sheetViews>
    <sheetView tabSelected="1" workbookViewId="0">
      <selection activeCell="B7" sqref="B7"/>
    </sheetView>
  </sheetViews>
  <sheetFormatPr defaultRowHeight="15" x14ac:dyDescent="0.25"/>
  <cols>
    <col min="1" max="1" width="19" style="1" customWidth="1"/>
    <col min="2" max="2" width="35.28515625" style="2" customWidth="1"/>
    <col min="3" max="3" width="12.7109375" customWidth="1"/>
    <col min="4" max="4" width="37.140625" style="4" customWidth="1"/>
    <col min="5" max="5" width="39.140625" style="18" customWidth="1"/>
    <col min="6" max="6" width="9.140625" style="3"/>
    <col min="7" max="7" width="20.5703125" style="5" customWidth="1"/>
    <col min="8" max="8" width="29" style="6" customWidth="1"/>
    <col min="9" max="9" width="9.140625" style="3"/>
    <col min="10" max="10" width="21.7109375" style="7" customWidth="1"/>
    <col min="11" max="11" width="24.7109375" style="8" customWidth="1"/>
    <col min="12" max="16384" width="9.140625" style="3"/>
  </cols>
  <sheetData>
    <row r="1" spans="1:11" s="11" customFormat="1" x14ac:dyDescent="0.25">
      <c r="A1" s="9" t="s">
        <v>0</v>
      </c>
      <c r="B1" s="10" t="s">
        <v>1757</v>
      </c>
      <c r="C1"/>
      <c r="D1" s="12" t="s">
        <v>1</v>
      </c>
      <c r="E1" s="17" t="s">
        <v>1757</v>
      </c>
      <c r="G1" s="13" t="s">
        <v>2</v>
      </c>
      <c r="H1" s="14" t="s">
        <v>3</v>
      </c>
      <c r="J1" s="15" t="s">
        <v>4</v>
      </c>
      <c r="K1" s="16" t="s">
        <v>5</v>
      </c>
    </row>
    <row r="2" spans="1:11" x14ac:dyDescent="0.25">
      <c r="A2" s="1" t="s">
        <v>6</v>
      </c>
      <c r="B2" s="2" t="s">
        <v>7</v>
      </c>
      <c r="D2" s="4" t="s">
        <v>8</v>
      </c>
      <c r="E2" s="18" t="s">
        <v>9</v>
      </c>
      <c r="G2" s="5" t="s">
        <v>10</v>
      </c>
      <c r="H2" s="6" t="s">
        <v>11</v>
      </c>
      <c r="J2" s="7" t="s">
        <v>8</v>
      </c>
      <c r="K2" s="8" t="s">
        <v>12</v>
      </c>
    </row>
    <row r="3" spans="1:11" x14ac:dyDescent="0.25">
      <c r="A3" s="1" t="s">
        <v>13</v>
      </c>
      <c r="B3" s="2" t="s">
        <v>14</v>
      </c>
      <c r="D3" s="4" t="s">
        <v>10</v>
      </c>
      <c r="E3" s="18" t="s">
        <v>15</v>
      </c>
      <c r="G3" s="5" t="s">
        <v>16</v>
      </c>
      <c r="H3" s="6" t="s">
        <v>17</v>
      </c>
      <c r="J3" s="7" t="s">
        <v>10</v>
      </c>
      <c r="K3" s="8" t="s">
        <v>11</v>
      </c>
    </row>
    <row r="4" spans="1:11" x14ac:dyDescent="0.25">
      <c r="A4" s="1" t="s">
        <v>18</v>
      </c>
      <c r="B4" s="2" t="s">
        <v>19</v>
      </c>
      <c r="D4" s="4" t="s">
        <v>20</v>
      </c>
      <c r="G4" s="5" t="s">
        <v>8</v>
      </c>
      <c r="H4" s="6" t="s">
        <v>12</v>
      </c>
      <c r="J4" s="7" t="s">
        <v>20</v>
      </c>
      <c r="K4" s="8" t="s">
        <v>21</v>
      </c>
    </row>
    <row r="5" spans="1:11" x14ac:dyDescent="0.25">
      <c r="A5" s="1" t="s">
        <v>22</v>
      </c>
      <c r="B5" s="2" t="s">
        <v>23</v>
      </c>
      <c r="D5" s="4" t="s">
        <v>24</v>
      </c>
      <c r="E5" s="18" t="s">
        <v>25</v>
      </c>
      <c r="G5" s="5" t="s">
        <v>26</v>
      </c>
      <c r="H5" s="6" t="s">
        <v>27</v>
      </c>
      <c r="J5" s="7" t="s">
        <v>24</v>
      </c>
      <c r="K5" s="8" t="s">
        <v>28</v>
      </c>
    </row>
    <row r="6" spans="1:11" x14ac:dyDescent="0.25">
      <c r="A6" s="1" t="s">
        <v>29</v>
      </c>
      <c r="B6" s="2" t="s">
        <v>23</v>
      </c>
      <c r="D6" s="4" t="s">
        <v>30</v>
      </c>
      <c r="G6" s="5" t="s">
        <v>31</v>
      </c>
      <c r="H6" s="6" t="s">
        <v>32</v>
      </c>
      <c r="J6" s="7" t="s">
        <v>30</v>
      </c>
      <c r="K6" s="8" t="s">
        <v>33</v>
      </c>
    </row>
    <row r="7" spans="1:11" x14ac:dyDescent="0.25">
      <c r="A7" s="1" t="s">
        <v>34</v>
      </c>
      <c r="B7" s="2" t="s">
        <v>23</v>
      </c>
      <c r="D7" s="4" t="s">
        <v>16</v>
      </c>
      <c r="E7" s="18" t="s">
        <v>35</v>
      </c>
      <c r="G7" s="5" t="s">
        <v>36</v>
      </c>
      <c r="H7" s="6" t="s">
        <v>37</v>
      </c>
      <c r="J7" s="7" t="s">
        <v>16</v>
      </c>
      <c r="K7" s="8" t="s">
        <v>17</v>
      </c>
    </row>
    <row r="8" spans="1:11" x14ac:dyDescent="0.25">
      <c r="A8" s="1" t="s">
        <v>38</v>
      </c>
      <c r="B8" s="2" t="s">
        <v>23</v>
      </c>
      <c r="D8" s="4" t="s">
        <v>39</v>
      </c>
      <c r="E8" s="18" t="s">
        <v>40</v>
      </c>
      <c r="G8" s="5" t="s">
        <v>41</v>
      </c>
      <c r="H8" s="6" t="s">
        <v>42</v>
      </c>
      <c r="J8" s="7" t="s">
        <v>39</v>
      </c>
      <c r="K8" s="8" t="s">
        <v>43</v>
      </c>
    </row>
    <row r="9" spans="1:11" x14ac:dyDescent="0.25">
      <c r="A9" s="1" t="s">
        <v>44</v>
      </c>
      <c r="B9" s="2" t="s">
        <v>23</v>
      </c>
      <c r="D9" s="4" t="s">
        <v>45</v>
      </c>
      <c r="E9" s="18" t="s">
        <v>46</v>
      </c>
      <c r="G9" s="5" t="s">
        <v>47</v>
      </c>
      <c r="H9" s="6" t="s">
        <v>48</v>
      </c>
      <c r="J9" s="7" t="s">
        <v>45</v>
      </c>
      <c r="K9" s="8" t="s">
        <v>49</v>
      </c>
    </row>
    <row r="10" spans="1:11" x14ac:dyDescent="0.25">
      <c r="A10" s="1" t="s">
        <v>50</v>
      </c>
      <c r="B10" s="2" t="s">
        <v>23</v>
      </c>
      <c r="D10" s="4" t="s">
        <v>51</v>
      </c>
      <c r="E10" s="18" t="s">
        <v>46</v>
      </c>
      <c r="G10" s="5" t="s">
        <v>51</v>
      </c>
      <c r="H10" s="6" t="s">
        <v>52</v>
      </c>
      <c r="J10" s="7" t="s">
        <v>51</v>
      </c>
      <c r="K10" s="8" t="s">
        <v>52</v>
      </c>
    </row>
    <row r="11" spans="1:11" x14ac:dyDescent="0.25">
      <c r="A11" s="1" t="s">
        <v>53</v>
      </c>
      <c r="B11" s="2" t="s">
        <v>23</v>
      </c>
      <c r="D11" s="4" t="s">
        <v>54</v>
      </c>
      <c r="E11" s="18" t="s">
        <v>46</v>
      </c>
      <c r="G11" s="5" t="s">
        <v>55</v>
      </c>
      <c r="H11" s="6" t="s">
        <v>56</v>
      </c>
      <c r="J11" s="7" t="s">
        <v>54</v>
      </c>
      <c r="K11" s="8" t="s">
        <v>57</v>
      </c>
    </row>
    <row r="12" spans="1:11" x14ac:dyDescent="0.25">
      <c r="A12" s="1" t="s">
        <v>29</v>
      </c>
      <c r="B12" s="2" t="s">
        <v>23</v>
      </c>
      <c r="D12" s="4" t="s">
        <v>58</v>
      </c>
      <c r="E12" s="18" t="s">
        <v>46</v>
      </c>
      <c r="G12" s="5" t="s">
        <v>59</v>
      </c>
      <c r="H12" s="6" t="s">
        <v>60</v>
      </c>
      <c r="J12" s="7" t="s">
        <v>58</v>
      </c>
      <c r="K12" s="8" t="s">
        <v>61</v>
      </c>
    </row>
    <row r="13" spans="1:11" x14ac:dyDescent="0.25">
      <c r="A13" s="1" t="s">
        <v>62</v>
      </c>
      <c r="B13" s="2" t="s">
        <v>23</v>
      </c>
      <c r="D13" s="4" t="s">
        <v>63</v>
      </c>
      <c r="E13" s="18" t="s">
        <v>64</v>
      </c>
      <c r="G13" s="5" t="s">
        <v>65</v>
      </c>
      <c r="H13" s="6" t="s">
        <v>66</v>
      </c>
      <c r="J13" s="7" t="s">
        <v>63</v>
      </c>
      <c r="K13" s="8" t="s">
        <v>67</v>
      </c>
    </row>
    <row r="14" spans="1:11" x14ac:dyDescent="0.25">
      <c r="A14" s="1" t="s">
        <v>68</v>
      </c>
      <c r="B14" s="2" t="s">
        <v>23</v>
      </c>
      <c r="D14" s="4" t="s">
        <v>69</v>
      </c>
      <c r="E14" s="18" t="s">
        <v>70</v>
      </c>
      <c r="G14" s="5" t="s">
        <v>13</v>
      </c>
      <c r="H14" s="6" t="s">
        <v>71</v>
      </c>
      <c r="J14" s="7" t="s">
        <v>69</v>
      </c>
      <c r="K14" s="8" t="s">
        <v>72</v>
      </c>
    </row>
    <row r="15" spans="1:11" x14ac:dyDescent="0.25">
      <c r="A15" s="1" t="s">
        <v>73</v>
      </c>
      <c r="B15" s="2" t="s">
        <v>23</v>
      </c>
      <c r="C15" s="21"/>
      <c r="D15" s="4" t="s">
        <v>74</v>
      </c>
      <c r="E15" s="18" t="s">
        <v>75</v>
      </c>
      <c r="G15" s="5" t="s">
        <v>76</v>
      </c>
      <c r="H15" s="6" t="s">
        <v>77</v>
      </c>
      <c r="J15" s="7" t="s">
        <v>74</v>
      </c>
      <c r="K15" s="8" t="s">
        <v>78</v>
      </c>
    </row>
    <row r="16" spans="1:11" x14ac:dyDescent="0.25">
      <c r="A16" s="1" t="s">
        <v>79</v>
      </c>
      <c r="B16" s="2" t="s">
        <v>23</v>
      </c>
      <c r="D16" s="4" t="s">
        <v>80</v>
      </c>
      <c r="E16" s="18" t="s">
        <v>81</v>
      </c>
      <c r="G16" s="5" t="s">
        <v>82</v>
      </c>
      <c r="H16" s="6" t="s">
        <v>83</v>
      </c>
      <c r="J16" s="7" t="s">
        <v>80</v>
      </c>
      <c r="K16" s="8" t="s">
        <v>84</v>
      </c>
    </row>
    <row r="17" spans="1:11" x14ac:dyDescent="0.25">
      <c r="A17" s="1" t="s">
        <v>85</v>
      </c>
      <c r="B17" s="2" t="s">
        <v>23</v>
      </c>
      <c r="C17" s="21"/>
      <c r="D17" s="4" t="s">
        <v>86</v>
      </c>
      <c r="E17" s="18" t="s">
        <v>87</v>
      </c>
      <c r="G17" s="5" t="s">
        <v>6</v>
      </c>
      <c r="H17" s="6" t="s">
        <v>88</v>
      </c>
      <c r="J17" s="7" t="s">
        <v>86</v>
      </c>
      <c r="K17" s="8" t="s">
        <v>89</v>
      </c>
    </row>
    <row r="18" spans="1:11" x14ac:dyDescent="0.25">
      <c r="A18" s="1" t="s">
        <v>90</v>
      </c>
      <c r="B18" s="2" t="s">
        <v>23</v>
      </c>
      <c r="D18" s="4" t="s">
        <v>91</v>
      </c>
      <c r="E18" s="18" t="s">
        <v>92</v>
      </c>
      <c r="G18" s="5" t="s">
        <v>93</v>
      </c>
      <c r="H18" s="6" t="s">
        <v>94</v>
      </c>
      <c r="J18" s="7" t="s">
        <v>91</v>
      </c>
      <c r="K18" s="8" t="s">
        <v>95</v>
      </c>
    </row>
    <row r="19" spans="1:11" x14ac:dyDescent="0.25">
      <c r="A19" s="1" t="s">
        <v>96</v>
      </c>
      <c r="B19" s="2" t="s">
        <v>23</v>
      </c>
      <c r="D19" s="4" t="s">
        <v>97</v>
      </c>
      <c r="E19" s="18" t="s">
        <v>92</v>
      </c>
      <c r="G19" s="5" t="s">
        <v>98</v>
      </c>
      <c r="H19" s="6" t="s">
        <v>99</v>
      </c>
      <c r="J19" s="7" t="s">
        <v>97</v>
      </c>
      <c r="K19" s="8" t="s">
        <v>100</v>
      </c>
    </row>
    <row r="20" spans="1:11" x14ac:dyDescent="0.25">
      <c r="A20" s="1" t="s">
        <v>101</v>
      </c>
      <c r="B20" s="2" t="s">
        <v>23</v>
      </c>
      <c r="D20" s="4" t="s">
        <v>6</v>
      </c>
      <c r="E20" s="18" t="s">
        <v>102</v>
      </c>
      <c r="G20" s="5" t="s">
        <v>103</v>
      </c>
      <c r="H20" s="6" t="s">
        <v>104</v>
      </c>
      <c r="J20" s="7" t="s">
        <v>6</v>
      </c>
      <c r="K20" s="8" t="s">
        <v>88</v>
      </c>
    </row>
    <row r="21" spans="1:11" x14ac:dyDescent="0.25">
      <c r="A21" s="1" t="s">
        <v>105</v>
      </c>
      <c r="B21" s="2" t="s">
        <v>23</v>
      </c>
      <c r="D21" s="4" t="s">
        <v>106</v>
      </c>
      <c r="E21" s="18" t="s">
        <v>107</v>
      </c>
      <c r="G21" s="5" t="s">
        <v>18</v>
      </c>
      <c r="H21" s="6" t="s">
        <v>108</v>
      </c>
      <c r="J21" s="7" t="s">
        <v>106</v>
      </c>
      <c r="K21" s="8" t="s">
        <v>109</v>
      </c>
    </row>
    <row r="22" spans="1:11" x14ac:dyDescent="0.25">
      <c r="A22" s="1" t="s">
        <v>110</v>
      </c>
      <c r="B22" s="2" t="s">
        <v>23</v>
      </c>
      <c r="D22" s="4" t="s">
        <v>111</v>
      </c>
      <c r="E22" s="18" t="s">
        <v>112</v>
      </c>
      <c r="G22" s="5" t="s">
        <v>113</v>
      </c>
      <c r="H22" s="6" t="s">
        <v>114</v>
      </c>
      <c r="J22" s="7" t="s">
        <v>111</v>
      </c>
      <c r="K22" s="8" t="s">
        <v>115</v>
      </c>
    </row>
    <row r="23" spans="1:11" x14ac:dyDescent="0.25">
      <c r="A23" s="1" t="s">
        <v>116</v>
      </c>
      <c r="B23" s="2" t="s">
        <v>23</v>
      </c>
      <c r="D23" s="4" t="s">
        <v>117</v>
      </c>
      <c r="E23" s="18" t="s">
        <v>118</v>
      </c>
      <c r="G23" s="5" t="s">
        <v>119</v>
      </c>
      <c r="H23" s="6" t="s">
        <v>120</v>
      </c>
      <c r="J23" s="7" t="s">
        <v>117</v>
      </c>
      <c r="K23" s="8" t="s">
        <v>121</v>
      </c>
    </row>
    <row r="24" spans="1:11" x14ac:dyDescent="0.25">
      <c r="A24" s="1" t="s">
        <v>122</v>
      </c>
      <c r="B24" s="2" t="s">
        <v>123</v>
      </c>
      <c r="D24" s="4" t="s">
        <v>124</v>
      </c>
      <c r="E24" s="18" t="s">
        <v>125</v>
      </c>
      <c r="G24" s="5" t="s">
        <v>126</v>
      </c>
      <c r="H24" s="6" t="s">
        <v>127</v>
      </c>
      <c r="J24" s="7" t="s">
        <v>124</v>
      </c>
      <c r="K24" s="8" t="s">
        <v>128</v>
      </c>
    </row>
    <row r="25" spans="1:11" x14ac:dyDescent="0.25">
      <c r="A25" s="1" t="s">
        <v>129</v>
      </c>
      <c r="B25" s="2" t="s">
        <v>130</v>
      </c>
      <c r="C25" s="21"/>
      <c r="D25" s="4" t="s">
        <v>31</v>
      </c>
      <c r="E25" s="18" t="s">
        <v>131</v>
      </c>
      <c r="G25" s="5" t="s">
        <v>132</v>
      </c>
      <c r="H25" s="6" t="s">
        <v>133</v>
      </c>
      <c r="J25" s="7" t="s">
        <v>31</v>
      </c>
      <c r="K25" s="8" t="s">
        <v>32</v>
      </c>
    </row>
    <row r="26" spans="1:11" x14ac:dyDescent="0.25">
      <c r="A26" s="1" t="s">
        <v>134</v>
      </c>
      <c r="B26" s="2" t="s">
        <v>135</v>
      </c>
      <c r="C26" s="21"/>
      <c r="D26" s="4" t="s">
        <v>136</v>
      </c>
      <c r="E26" s="18" t="s">
        <v>137</v>
      </c>
      <c r="G26" s="5" t="s">
        <v>80</v>
      </c>
      <c r="H26" s="6" t="s">
        <v>84</v>
      </c>
      <c r="J26" s="7" t="s">
        <v>136</v>
      </c>
      <c r="K26" s="8" t="s">
        <v>138</v>
      </c>
    </row>
    <row r="27" spans="1:11" x14ac:dyDescent="0.25">
      <c r="A27" s="1" t="s">
        <v>139</v>
      </c>
      <c r="B27" s="2" t="s">
        <v>135</v>
      </c>
      <c r="D27" s="4" t="s">
        <v>140</v>
      </c>
      <c r="E27" s="18" t="s">
        <v>1759</v>
      </c>
      <c r="G27" s="5" t="s">
        <v>141</v>
      </c>
      <c r="H27" s="6" t="s">
        <v>142</v>
      </c>
      <c r="J27" s="7" t="s">
        <v>140</v>
      </c>
      <c r="K27" s="8" t="s">
        <v>143</v>
      </c>
    </row>
    <row r="28" spans="1:11" x14ac:dyDescent="0.25">
      <c r="A28" s="1" t="s">
        <v>144</v>
      </c>
      <c r="B28" s="2" t="s">
        <v>135</v>
      </c>
      <c r="C28" s="21"/>
      <c r="D28" s="4" t="s">
        <v>145</v>
      </c>
      <c r="E28" s="18" t="s">
        <v>1760</v>
      </c>
      <c r="G28" s="5" t="s">
        <v>146</v>
      </c>
      <c r="H28" s="6" t="s">
        <v>147</v>
      </c>
      <c r="J28" s="7" t="s">
        <v>145</v>
      </c>
      <c r="K28" s="8" t="s">
        <v>148</v>
      </c>
    </row>
    <row r="29" spans="1:11" x14ac:dyDescent="0.25">
      <c r="A29" s="1" t="s">
        <v>149</v>
      </c>
      <c r="B29" s="2" t="s">
        <v>150</v>
      </c>
      <c r="C29" s="21"/>
      <c r="D29" s="4" t="s">
        <v>151</v>
      </c>
      <c r="E29" s="18" t="s">
        <v>1761</v>
      </c>
      <c r="G29" s="5" t="s">
        <v>152</v>
      </c>
      <c r="H29" s="6" t="s">
        <v>153</v>
      </c>
      <c r="J29" s="7" t="s">
        <v>151</v>
      </c>
      <c r="K29" s="8" t="s">
        <v>154</v>
      </c>
    </row>
    <row r="30" spans="1:11" x14ac:dyDescent="0.25">
      <c r="A30" s="1" t="s">
        <v>155</v>
      </c>
      <c r="B30" s="2" t="s">
        <v>156</v>
      </c>
      <c r="C30" s="21"/>
      <c r="D30" s="4" t="s">
        <v>157</v>
      </c>
      <c r="E30" s="18" t="s">
        <v>1762</v>
      </c>
      <c r="G30" s="5" t="s">
        <v>158</v>
      </c>
      <c r="H30" s="6" t="s">
        <v>159</v>
      </c>
      <c r="J30" s="7" t="s">
        <v>157</v>
      </c>
      <c r="K30" s="8" t="s">
        <v>160</v>
      </c>
    </row>
    <row r="31" spans="1:11" x14ac:dyDescent="0.25">
      <c r="A31" s="1" t="s">
        <v>161</v>
      </c>
      <c r="B31" s="2" t="s">
        <v>156</v>
      </c>
      <c r="D31" s="4" t="s">
        <v>162</v>
      </c>
      <c r="E31" s="18" t="s">
        <v>1763</v>
      </c>
      <c r="G31" s="5" t="s">
        <v>163</v>
      </c>
      <c r="H31" s="6" t="s">
        <v>164</v>
      </c>
      <c r="J31" s="7" t="s">
        <v>162</v>
      </c>
      <c r="K31" s="8" t="s">
        <v>165</v>
      </c>
    </row>
    <row r="32" spans="1:11" x14ac:dyDescent="0.25">
      <c r="A32" s="1" t="s">
        <v>98</v>
      </c>
      <c r="B32" s="2" t="s">
        <v>166</v>
      </c>
      <c r="D32" s="4" t="s">
        <v>167</v>
      </c>
      <c r="E32" s="18" t="s">
        <v>1764</v>
      </c>
      <c r="G32" s="5" t="s">
        <v>168</v>
      </c>
      <c r="H32" s="6" t="s">
        <v>169</v>
      </c>
      <c r="J32" s="7" t="s">
        <v>167</v>
      </c>
      <c r="K32" s="8" t="s">
        <v>170</v>
      </c>
    </row>
    <row r="33" spans="1:11" x14ac:dyDescent="0.25">
      <c r="A33" s="1" t="s">
        <v>171</v>
      </c>
      <c r="B33" s="2" t="s">
        <v>166</v>
      </c>
      <c r="D33" s="4" t="s">
        <v>172</v>
      </c>
      <c r="E33" s="18" t="s">
        <v>1762</v>
      </c>
      <c r="G33" s="5" t="s">
        <v>173</v>
      </c>
      <c r="H33" s="6" t="s">
        <v>174</v>
      </c>
      <c r="J33" s="7" t="s">
        <v>172</v>
      </c>
      <c r="K33" s="8" t="s">
        <v>175</v>
      </c>
    </row>
    <row r="34" spans="1:11" x14ac:dyDescent="0.25">
      <c r="A34" s="1" t="s">
        <v>176</v>
      </c>
      <c r="B34" s="2" t="s">
        <v>166</v>
      </c>
      <c r="C34" s="21"/>
      <c r="D34" s="4" t="s">
        <v>177</v>
      </c>
      <c r="E34" s="18" t="s">
        <v>1762</v>
      </c>
      <c r="G34" s="5" t="s">
        <v>178</v>
      </c>
      <c r="H34" s="6" t="s">
        <v>179</v>
      </c>
      <c r="J34" s="7" t="s">
        <v>177</v>
      </c>
      <c r="K34" s="8" t="s">
        <v>180</v>
      </c>
    </row>
    <row r="35" spans="1:11" x14ac:dyDescent="0.25">
      <c r="A35" s="1" t="s">
        <v>158</v>
      </c>
      <c r="B35" s="2" t="s">
        <v>166</v>
      </c>
      <c r="D35" s="4" t="s">
        <v>181</v>
      </c>
      <c r="E35" s="18" t="s">
        <v>107</v>
      </c>
      <c r="G35" s="5" t="s">
        <v>182</v>
      </c>
      <c r="H35" s="6" t="s">
        <v>183</v>
      </c>
      <c r="J35" s="7" t="s">
        <v>181</v>
      </c>
      <c r="K35" s="8" t="s">
        <v>184</v>
      </c>
    </row>
    <row r="36" spans="1:11" x14ac:dyDescent="0.25">
      <c r="A36" s="1" t="s">
        <v>185</v>
      </c>
      <c r="B36" s="2" t="s">
        <v>166</v>
      </c>
      <c r="D36" s="4" t="s">
        <v>186</v>
      </c>
      <c r="G36" s="5" t="s">
        <v>187</v>
      </c>
      <c r="H36" s="6" t="s">
        <v>188</v>
      </c>
      <c r="J36" s="7" t="s">
        <v>186</v>
      </c>
      <c r="K36" s="8" t="s">
        <v>189</v>
      </c>
    </row>
    <row r="37" spans="1:11" x14ac:dyDescent="0.25">
      <c r="A37" s="1" t="s">
        <v>190</v>
      </c>
      <c r="B37" s="2" t="s">
        <v>166</v>
      </c>
      <c r="D37" s="4" t="s">
        <v>191</v>
      </c>
      <c r="E37" s="18" t="s">
        <v>1765</v>
      </c>
      <c r="G37" s="5" t="s">
        <v>190</v>
      </c>
      <c r="H37" s="6" t="s">
        <v>192</v>
      </c>
      <c r="J37" s="7" t="s">
        <v>191</v>
      </c>
      <c r="K37" s="8" t="s">
        <v>193</v>
      </c>
    </row>
    <row r="38" spans="1:11" x14ac:dyDescent="0.25">
      <c r="A38" s="1" t="s">
        <v>194</v>
      </c>
      <c r="B38" s="2" t="s">
        <v>166</v>
      </c>
      <c r="C38" s="21"/>
      <c r="D38" s="4" t="s">
        <v>195</v>
      </c>
      <c r="E38" s="18" t="s">
        <v>1762</v>
      </c>
      <c r="G38" s="5" t="s">
        <v>196</v>
      </c>
      <c r="H38" s="6" t="s">
        <v>197</v>
      </c>
      <c r="J38" s="7" t="s">
        <v>195</v>
      </c>
      <c r="K38" s="8" t="s">
        <v>198</v>
      </c>
    </row>
    <row r="39" spans="1:11" x14ac:dyDescent="0.25">
      <c r="A39" s="1" t="s">
        <v>199</v>
      </c>
      <c r="B39" s="2" t="s">
        <v>166</v>
      </c>
      <c r="D39" s="4" t="s">
        <v>200</v>
      </c>
      <c r="E39" s="18" t="s">
        <v>1766</v>
      </c>
      <c r="G39" s="5" t="s">
        <v>201</v>
      </c>
      <c r="H39" s="6" t="s">
        <v>202</v>
      </c>
      <c r="J39" s="7" t="s">
        <v>200</v>
      </c>
      <c r="K39" s="8" t="s">
        <v>203</v>
      </c>
    </row>
    <row r="40" spans="1:11" x14ac:dyDescent="0.25">
      <c r="A40" s="1" t="s">
        <v>204</v>
      </c>
      <c r="B40" s="2" t="s">
        <v>166</v>
      </c>
      <c r="D40" s="20" t="s">
        <v>205</v>
      </c>
      <c r="E40" s="18" t="s">
        <v>1762</v>
      </c>
      <c r="G40" s="5" t="s">
        <v>206</v>
      </c>
      <c r="H40" s="6" t="s">
        <v>207</v>
      </c>
      <c r="J40" s="7" t="s">
        <v>205</v>
      </c>
      <c r="K40" s="8" t="s">
        <v>208</v>
      </c>
    </row>
    <row r="41" spans="1:11" x14ac:dyDescent="0.25">
      <c r="A41" s="1" t="s">
        <v>209</v>
      </c>
      <c r="B41" s="2" t="s">
        <v>166</v>
      </c>
      <c r="D41" s="4" t="s">
        <v>18</v>
      </c>
      <c r="E41" s="18" t="s">
        <v>1767</v>
      </c>
      <c r="G41" s="5" t="s">
        <v>210</v>
      </c>
      <c r="H41" s="6" t="s">
        <v>211</v>
      </c>
      <c r="J41" s="7" t="s">
        <v>18</v>
      </c>
      <c r="K41" s="8" t="s">
        <v>108</v>
      </c>
    </row>
    <row r="42" spans="1:11" x14ac:dyDescent="0.25">
      <c r="A42" s="1" t="s">
        <v>212</v>
      </c>
      <c r="B42" s="2" t="s">
        <v>213</v>
      </c>
      <c r="D42" s="4" t="s">
        <v>214</v>
      </c>
      <c r="E42" s="18" t="s">
        <v>1762</v>
      </c>
      <c r="G42" s="5" t="s">
        <v>215</v>
      </c>
      <c r="H42" s="6" t="s">
        <v>216</v>
      </c>
      <c r="J42" s="7" t="s">
        <v>214</v>
      </c>
      <c r="K42" s="8" t="s">
        <v>217</v>
      </c>
    </row>
    <row r="43" spans="1:11" x14ac:dyDescent="0.25">
      <c r="A43" s="1" t="s">
        <v>218</v>
      </c>
      <c r="B43" s="2" t="s">
        <v>219</v>
      </c>
      <c r="D43" s="4" t="s">
        <v>212</v>
      </c>
      <c r="E43" s="18" t="s">
        <v>220</v>
      </c>
      <c r="G43" s="5" t="s">
        <v>221</v>
      </c>
      <c r="H43" s="6" t="s">
        <v>222</v>
      </c>
      <c r="J43" s="7" t="s">
        <v>212</v>
      </c>
      <c r="K43" s="8" t="s">
        <v>223</v>
      </c>
    </row>
    <row r="44" spans="1:11" x14ac:dyDescent="0.25">
      <c r="A44" s="1" t="s">
        <v>47</v>
      </c>
      <c r="B44" s="2" t="s">
        <v>224</v>
      </c>
      <c r="D44" s="4" t="s">
        <v>225</v>
      </c>
      <c r="E44" s="18" t="s">
        <v>1762</v>
      </c>
      <c r="G44" s="5" t="s">
        <v>226</v>
      </c>
      <c r="H44" s="6" t="s">
        <v>227</v>
      </c>
      <c r="J44" s="7" t="s">
        <v>225</v>
      </c>
      <c r="K44" s="8" t="s">
        <v>228</v>
      </c>
    </row>
    <row r="45" spans="1:11" x14ac:dyDescent="0.25">
      <c r="A45" s="1" t="s">
        <v>229</v>
      </c>
      <c r="B45" s="2" t="s">
        <v>224</v>
      </c>
      <c r="D45" s="4" t="s">
        <v>230</v>
      </c>
      <c r="E45" s="18" t="s">
        <v>1762</v>
      </c>
      <c r="G45" s="5" t="s">
        <v>231</v>
      </c>
      <c r="H45" s="6" t="s">
        <v>232</v>
      </c>
      <c r="J45" s="7" t="s">
        <v>230</v>
      </c>
      <c r="K45" s="8" t="s">
        <v>233</v>
      </c>
    </row>
    <row r="46" spans="1:11" x14ac:dyDescent="0.25">
      <c r="A46" s="1" t="s">
        <v>234</v>
      </c>
      <c r="B46" s="2" t="s">
        <v>224</v>
      </c>
      <c r="D46" s="4" t="s">
        <v>235</v>
      </c>
      <c r="E46" s="18" t="s">
        <v>1768</v>
      </c>
      <c r="G46" s="5" t="s">
        <v>236</v>
      </c>
      <c r="H46" s="6" t="s">
        <v>237</v>
      </c>
      <c r="J46" s="7" t="s">
        <v>235</v>
      </c>
      <c r="K46" s="8" t="s">
        <v>238</v>
      </c>
    </row>
    <row r="47" spans="1:11" x14ac:dyDescent="0.25">
      <c r="A47" s="1" t="s">
        <v>239</v>
      </c>
      <c r="B47" s="2" t="s">
        <v>224</v>
      </c>
      <c r="D47" s="20" t="s">
        <v>240</v>
      </c>
      <c r="G47" s="5" t="s">
        <v>241</v>
      </c>
      <c r="H47" s="6" t="s">
        <v>242</v>
      </c>
      <c r="J47" s="7" t="s">
        <v>240</v>
      </c>
      <c r="K47" s="8" t="s">
        <v>243</v>
      </c>
    </row>
    <row r="48" spans="1:11" x14ac:dyDescent="0.25">
      <c r="A48" s="1" t="s">
        <v>244</v>
      </c>
      <c r="B48" s="2" t="s">
        <v>224</v>
      </c>
      <c r="D48" s="4" t="s">
        <v>245</v>
      </c>
      <c r="G48" s="5" t="s">
        <v>246</v>
      </c>
      <c r="H48" s="6" t="s">
        <v>247</v>
      </c>
      <c r="J48" s="7" t="s">
        <v>245</v>
      </c>
      <c r="K48" s="8" t="s">
        <v>248</v>
      </c>
    </row>
    <row r="49" spans="1:11" x14ac:dyDescent="0.25">
      <c r="A49" s="1" t="s">
        <v>249</v>
      </c>
      <c r="B49" s="2" t="s">
        <v>224</v>
      </c>
      <c r="D49" s="4" t="s">
        <v>250</v>
      </c>
      <c r="G49" s="5" t="s">
        <v>185</v>
      </c>
      <c r="H49" s="6" t="s">
        <v>251</v>
      </c>
      <c r="J49" s="7" t="s">
        <v>250</v>
      </c>
      <c r="K49" s="8" t="s">
        <v>252</v>
      </c>
    </row>
    <row r="50" spans="1:11" x14ac:dyDescent="0.25">
      <c r="A50" s="1" t="s">
        <v>253</v>
      </c>
      <c r="B50" s="2" t="s">
        <v>224</v>
      </c>
      <c r="D50" s="20" t="s">
        <v>254</v>
      </c>
      <c r="G50" s="5" t="s">
        <v>255</v>
      </c>
      <c r="H50" s="6" t="s">
        <v>256</v>
      </c>
      <c r="J50" s="7" t="s">
        <v>254</v>
      </c>
      <c r="K50" s="8" t="s">
        <v>257</v>
      </c>
    </row>
    <row r="51" spans="1:11" x14ac:dyDescent="0.25">
      <c r="A51" s="1" t="s">
        <v>258</v>
      </c>
      <c r="B51" s="2" t="s">
        <v>224</v>
      </c>
      <c r="D51" s="20" t="s">
        <v>259</v>
      </c>
      <c r="G51" s="5" t="s">
        <v>260</v>
      </c>
      <c r="H51" s="6" t="s">
        <v>261</v>
      </c>
      <c r="J51" s="7" t="s">
        <v>259</v>
      </c>
      <c r="K51" s="8" t="s">
        <v>262</v>
      </c>
    </row>
    <row r="52" spans="1:11" x14ac:dyDescent="0.25">
      <c r="A52" s="1" t="s">
        <v>263</v>
      </c>
      <c r="B52" s="2" t="s">
        <v>224</v>
      </c>
      <c r="D52" s="4" t="s">
        <v>264</v>
      </c>
      <c r="G52" s="5" t="s">
        <v>240</v>
      </c>
      <c r="H52" s="6" t="s">
        <v>243</v>
      </c>
      <c r="J52" s="7" t="s">
        <v>264</v>
      </c>
      <c r="K52" s="8" t="s">
        <v>265</v>
      </c>
    </row>
    <row r="53" spans="1:11" x14ac:dyDescent="0.25">
      <c r="A53" s="1" t="s">
        <v>187</v>
      </c>
      <c r="B53" s="2" t="s">
        <v>266</v>
      </c>
      <c r="D53" s="20" t="s">
        <v>267</v>
      </c>
      <c r="G53" s="5" t="s">
        <v>268</v>
      </c>
      <c r="H53" s="6" t="s">
        <v>269</v>
      </c>
      <c r="J53" s="7" t="s">
        <v>267</v>
      </c>
      <c r="K53" s="8" t="s">
        <v>270</v>
      </c>
    </row>
    <row r="54" spans="1:11" x14ac:dyDescent="0.25">
      <c r="A54" s="1" t="s">
        <v>271</v>
      </c>
      <c r="B54" s="2" t="s">
        <v>272</v>
      </c>
      <c r="D54" s="4" t="s">
        <v>273</v>
      </c>
      <c r="G54" s="5" t="s">
        <v>274</v>
      </c>
      <c r="H54" s="6" t="s">
        <v>275</v>
      </c>
      <c r="J54" s="7" t="s">
        <v>273</v>
      </c>
      <c r="K54" s="8" t="s">
        <v>276</v>
      </c>
    </row>
    <row r="55" spans="1:11" x14ac:dyDescent="0.25">
      <c r="A55" s="1" t="s">
        <v>10</v>
      </c>
      <c r="B55" s="2" t="s">
        <v>277</v>
      </c>
      <c r="D55" s="4" t="s">
        <v>278</v>
      </c>
      <c r="G55" s="5" t="s">
        <v>279</v>
      </c>
      <c r="H55" s="6" t="s">
        <v>280</v>
      </c>
      <c r="J55" s="7" t="s">
        <v>278</v>
      </c>
      <c r="K55" s="8" t="s">
        <v>281</v>
      </c>
    </row>
    <row r="56" spans="1:11" x14ac:dyDescent="0.25">
      <c r="A56" s="1" t="s">
        <v>31</v>
      </c>
      <c r="B56" s="2" t="s">
        <v>277</v>
      </c>
      <c r="D56" s="4" t="s">
        <v>93</v>
      </c>
      <c r="G56" s="5" t="s">
        <v>282</v>
      </c>
      <c r="H56" s="6" t="s">
        <v>283</v>
      </c>
      <c r="J56" s="7" t="s">
        <v>93</v>
      </c>
      <c r="K56" s="8" t="s">
        <v>94</v>
      </c>
    </row>
    <row r="57" spans="1:11" x14ac:dyDescent="0.25">
      <c r="A57" s="1" t="s">
        <v>16</v>
      </c>
      <c r="B57" s="2" t="s">
        <v>277</v>
      </c>
      <c r="D57" s="4" t="s">
        <v>284</v>
      </c>
      <c r="G57" s="5" t="s">
        <v>285</v>
      </c>
      <c r="H57" s="6" t="s">
        <v>286</v>
      </c>
      <c r="J57" s="7" t="s">
        <v>284</v>
      </c>
      <c r="K57" s="8" t="s">
        <v>287</v>
      </c>
    </row>
    <row r="58" spans="1:11" x14ac:dyDescent="0.25">
      <c r="A58" s="1" t="s">
        <v>26</v>
      </c>
      <c r="B58" s="2" t="s">
        <v>277</v>
      </c>
      <c r="D58" s="4" t="s">
        <v>288</v>
      </c>
      <c r="G58" s="5" t="s">
        <v>289</v>
      </c>
      <c r="H58" s="6" t="s">
        <v>290</v>
      </c>
      <c r="J58" s="7" t="s">
        <v>288</v>
      </c>
      <c r="K58" s="8" t="s">
        <v>291</v>
      </c>
    </row>
    <row r="59" spans="1:11" x14ac:dyDescent="0.25">
      <c r="A59" s="1" t="s">
        <v>8</v>
      </c>
      <c r="B59" s="2" t="s">
        <v>277</v>
      </c>
      <c r="D59" s="4" t="s">
        <v>26</v>
      </c>
      <c r="G59" s="5" t="s">
        <v>292</v>
      </c>
      <c r="H59" s="6" t="s">
        <v>293</v>
      </c>
      <c r="J59" s="7" t="s">
        <v>26</v>
      </c>
      <c r="K59" s="8" t="s">
        <v>27</v>
      </c>
    </row>
    <row r="60" spans="1:11" x14ac:dyDescent="0.25">
      <c r="A60" s="1" t="s">
        <v>51</v>
      </c>
      <c r="B60" s="2" t="s">
        <v>277</v>
      </c>
      <c r="D60" s="20" t="s">
        <v>132</v>
      </c>
      <c r="G60" s="5" t="s">
        <v>294</v>
      </c>
      <c r="H60" s="6" t="s">
        <v>295</v>
      </c>
      <c r="J60" s="7" t="s">
        <v>132</v>
      </c>
      <c r="K60" s="8" t="s">
        <v>133</v>
      </c>
    </row>
    <row r="61" spans="1:11" x14ac:dyDescent="0.25">
      <c r="A61" s="1" t="s">
        <v>65</v>
      </c>
      <c r="B61" s="2" t="s">
        <v>277</v>
      </c>
      <c r="D61" s="20" t="s">
        <v>47</v>
      </c>
      <c r="G61" s="5" t="s">
        <v>296</v>
      </c>
      <c r="H61" s="6" t="s">
        <v>297</v>
      </c>
      <c r="J61" s="7" t="s">
        <v>47</v>
      </c>
      <c r="K61" s="8" t="s">
        <v>48</v>
      </c>
    </row>
    <row r="62" spans="1:11" x14ac:dyDescent="0.25">
      <c r="A62" s="1" t="s">
        <v>93</v>
      </c>
      <c r="B62" s="2" t="s">
        <v>277</v>
      </c>
      <c r="D62" s="4" t="s">
        <v>298</v>
      </c>
      <c r="G62" s="5" t="s">
        <v>299</v>
      </c>
      <c r="H62" s="6" t="s">
        <v>300</v>
      </c>
      <c r="J62" s="7" t="s">
        <v>298</v>
      </c>
      <c r="K62" s="8" t="s">
        <v>301</v>
      </c>
    </row>
    <row r="63" spans="1:11" x14ac:dyDescent="0.25">
      <c r="A63" s="1" t="s">
        <v>82</v>
      </c>
      <c r="B63" s="2" t="s">
        <v>277</v>
      </c>
      <c r="D63" s="4" t="s">
        <v>302</v>
      </c>
      <c r="G63" s="5" t="s">
        <v>303</v>
      </c>
      <c r="H63" s="6" t="s">
        <v>304</v>
      </c>
      <c r="J63" s="7" t="s">
        <v>302</v>
      </c>
      <c r="K63" s="8" t="s">
        <v>305</v>
      </c>
    </row>
    <row r="64" spans="1:11" x14ac:dyDescent="0.25">
      <c r="A64" s="1" t="s">
        <v>41</v>
      </c>
      <c r="B64" s="2" t="s">
        <v>277</v>
      </c>
      <c r="D64" s="20" t="s">
        <v>263</v>
      </c>
      <c r="G64" s="5" t="s">
        <v>306</v>
      </c>
      <c r="J64" s="7" t="s">
        <v>263</v>
      </c>
      <c r="K64" s="8" t="s">
        <v>307</v>
      </c>
    </row>
    <row r="65" spans="1:11" x14ac:dyDescent="0.25">
      <c r="A65" s="1" t="s">
        <v>308</v>
      </c>
      <c r="B65" s="2" t="s">
        <v>277</v>
      </c>
      <c r="D65" s="20" t="s">
        <v>199</v>
      </c>
      <c r="G65" s="5" t="s">
        <v>309</v>
      </c>
      <c r="H65" s="6" t="s">
        <v>310</v>
      </c>
      <c r="J65" s="7" t="s">
        <v>199</v>
      </c>
      <c r="K65" s="8" t="s">
        <v>311</v>
      </c>
    </row>
    <row r="66" spans="1:11" x14ac:dyDescent="0.25">
      <c r="A66" s="1" t="s">
        <v>36</v>
      </c>
      <c r="B66" s="2" t="s">
        <v>277</v>
      </c>
      <c r="D66" s="4" t="s">
        <v>312</v>
      </c>
      <c r="G66" s="5" t="s">
        <v>313</v>
      </c>
      <c r="H66" s="6" t="s">
        <v>314</v>
      </c>
      <c r="J66" s="7" t="s">
        <v>312</v>
      </c>
      <c r="K66" s="8" t="s">
        <v>315</v>
      </c>
    </row>
    <row r="67" spans="1:11" x14ac:dyDescent="0.25">
      <c r="A67" s="1" t="s">
        <v>173</v>
      </c>
      <c r="B67" s="2" t="s">
        <v>277</v>
      </c>
      <c r="D67" s="22" t="s">
        <v>316</v>
      </c>
      <c r="G67" s="5" t="s">
        <v>317</v>
      </c>
      <c r="H67" s="6" t="s">
        <v>318</v>
      </c>
      <c r="J67" s="7" t="s">
        <v>316</v>
      </c>
      <c r="K67" s="8" t="s">
        <v>319</v>
      </c>
    </row>
    <row r="68" spans="1:11" x14ac:dyDescent="0.25">
      <c r="A68" s="1" t="s">
        <v>13</v>
      </c>
      <c r="B68" s="2" t="s">
        <v>277</v>
      </c>
      <c r="D68" s="4" t="s">
        <v>320</v>
      </c>
      <c r="G68" s="5" t="s">
        <v>321</v>
      </c>
      <c r="H68" s="6" t="s">
        <v>322</v>
      </c>
      <c r="J68" s="7" t="s">
        <v>320</v>
      </c>
      <c r="K68" s="8" t="s">
        <v>323</v>
      </c>
    </row>
    <row r="69" spans="1:11" x14ac:dyDescent="0.25">
      <c r="A69" s="1" t="s">
        <v>324</v>
      </c>
      <c r="B69" s="2" t="s">
        <v>277</v>
      </c>
      <c r="D69" s="4" t="s">
        <v>325</v>
      </c>
      <c r="G69" s="5" t="s">
        <v>326</v>
      </c>
      <c r="H69" s="6" t="s">
        <v>327</v>
      </c>
      <c r="J69" s="7" t="s">
        <v>325</v>
      </c>
      <c r="K69" s="8" t="s">
        <v>328</v>
      </c>
    </row>
    <row r="70" spans="1:11" x14ac:dyDescent="0.25">
      <c r="A70" s="1" t="s">
        <v>119</v>
      </c>
      <c r="B70" s="2" t="s">
        <v>277</v>
      </c>
      <c r="D70" s="4" t="s">
        <v>329</v>
      </c>
      <c r="E70" s="18" t="s">
        <v>1771</v>
      </c>
      <c r="G70" s="5" t="s">
        <v>330</v>
      </c>
      <c r="H70" s="6" t="s">
        <v>331</v>
      </c>
      <c r="J70" s="7" t="s">
        <v>329</v>
      </c>
      <c r="K70" s="8" t="s">
        <v>332</v>
      </c>
    </row>
    <row r="71" spans="1:11" x14ac:dyDescent="0.25">
      <c r="A71" s="1" t="s">
        <v>289</v>
      </c>
      <c r="B71" s="2" t="s">
        <v>277</v>
      </c>
      <c r="D71" s="4" t="s">
        <v>333</v>
      </c>
      <c r="G71" s="5" t="s">
        <v>334</v>
      </c>
      <c r="H71" s="6" t="s">
        <v>335</v>
      </c>
      <c r="J71" s="7" t="s">
        <v>333</v>
      </c>
      <c r="K71" s="8" t="s">
        <v>336</v>
      </c>
    </row>
    <row r="72" spans="1:11" x14ac:dyDescent="0.25">
      <c r="A72" s="1" t="s">
        <v>337</v>
      </c>
      <c r="B72" s="2" t="s">
        <v>277</v>
      </c>
      <c r="D72" s="20" t="s">
        <v>338</v>
      </c>
      <c r="E72" s="18" t="s">
        <v>1770</v>
      </c>
      <c r="G72" s="5" t="s">
        <v>339</v>
      </c>
      <c r="H72" s="6" t="s">
        <v>340</v>
      </c>
      <c r="J72" s="7" t="s">
        <v>338</v>
      </c>
      <c r="K72" s="8" t="s">
        <v>341</v>
      </c>
    </row>
    <row r="73" spans="1:11" x14ac:dyDescent="0.25">
      <c r="A73" s="1" t="s">
        <v>41</v>
      </c>
      <c r="B73" s="2" t="s">
        <v>342</v>
      </c>
      <c r="D73" s="4" t="s">
        <v>343</v>
      </c>
      <c r="E73" s="18" t="s">
        <v>344</v>
      </c>
      <c r="G73" s="5" t="s">
        <v>345</v>
      </c>
      <c r="H73" s="6" t="s">
        <v>346</v>
      </c>
      <c r="J73" s="7" t="s">
        <v>343</v>
      </c>
      <c r="K73" s="8" t="s">
        <v>347</v>
      </c>
    </row>
    <row r="74" spans="1:11" x14ac:dyDescent="0.25">
      <c r="A74" s="1" t="s">
        <v>268</v>
      </c>
      <c r="B74" s="2" t="s">
        <v>348</v>
      </c>
      <c r="D74" s="4" t="s">
        <v>349</v>
      </c>
      <c r="E74" s="18" t="s">
        <v>350</v>
      </c>
      <c r="G74" s="5" t="s">
        <v>351</v>
      </c>
      <c r="H74" s="6" t="s">
        <v>352</v>
      </c>
      <c r="J74" s="7" t="s">
        <v>349</v>
      </c>
      <c r="K74" s="8" t="s">
        <v>353</v>
      </c>
    </row>
    <row r="75" spans="1:11" x14ac:dyDescent="0.25">
      <c r="A75" s="1" t="s">
        <v>163</v>
      </c>
      <c r="B75" s="2" t="s">
        <v>354</v>
      </c>
      <c r="D75" s="4" t="s">
        <v>173</v>
      </c>
      <c r="E75" s="18" t="s">
        <v>1769</v>
      </c>
      <c r="G75" s="5" t="s">
        <v>355</v>
      </c>
      <c r="H75" s="6" t="s">
        <v>356</v>
      </c>
      <c r="J75" s="7" t="s">
        <v>173</v>
      </c>
      <c r="K75" s="8" t="s">
        <v>174</v>
      </c>
    </row>
    <row r="76" spans="1:11" x14ac:dyDescent="0.25">
      <c r="A76" s="1" t="s">
        <v>357</v>
      </c>
      <c r="B76" s="2" t="s">
        <v>354</v>
      </c>
      <c r="D76" s="4" t="s">
        <v>358</v>
      </c>
      <c r="E76" s="18" t="s">
        <v>359</v>
      </c>
      <c r="G76" s="5" t="s">
        <v>360</v>
      </c>
      <c r="H76" s="6" t="s">
        <v>361</v>
      </c>
      <c r="J76" s="7" t="s">
        <v>358</v>
      </c>
      <c r="K76" s="8" t="s">
        <v>362</v>
      </c>
    </row>
    <row r="77" spans="1:11" x14ac:dyDescent="0.25">
      <c r="A77" s="1" t="s">
        <v>204</v>
      </c>
      <c r="B77" s="2" t="s">
        <v>354</v>
      </c>
      <c r="D77" s="4" t="s">
        <v>41</v>
      </c>
      <c r="E77" s="18" t="s">
        <v>344</v>
      </c>
      <c r="G77" s="5" t="s">
        <v>363</v>
      </c>
      <c r="H77" s="6" t="s">
        <v>364</v>
      </c>
      <c r="J77" s="7" t="s">
        <v>41</v>
      </c>
      <c r="K77" s="8" t="s">
        <v>42</v>
      </c>
    </row>
    <row r="78" spans="1:11" x14ac:dyDescent="0.25">
      <c r="A78" s="1" t="s">
        <v>365</v>
      </c>
      <c r="B78" s="2" t="s">
        <v>354</v>
      </c>
      <c r="D78" s="4" t="s">
        <v>329</v>
      </c>
      <c r="E78" s="18" t="s">
        <v>350</v>
      </c>
      <c r="G78" s="5" t="s">
        <v>366</v>
      </c>
      <c r="H78" s="6" t="s">
        <v>367</v>
      </c>
      <c r="J78" s="7" t="s">
        <v>368</v>
      </c>
      <c r="K78" s="8" t="s">
        <v>369</v>
      </c>
    </row>
    <row r="79" spans="1:11" x14ac:dyDescent="0.25">
      <c r="A79" s="1" t="s">
        <v>370</v>
      </c>
      <c r="B79" s="2" t="s">
        <v>354</v>
      </c>
      <c r="D79" s="4" t="s">
        <v>368</v>
      </c>
      <c r="E79" s="18" t="s">
        <v>350</v>
      </c>
      <c r="G79" s="5" t="s">
        <v>204</v>
      </c>
      <c r="H79" s="6" t="s">
        <v>371</v>
      </c>
      <c r="J79" s="7" t="s">
        <v>372</v>
      </c>
      <c r="K79" s="8" t="s">
        <v>373</v>
      </c>
    </row>
    <row r="80" spans="1:11" x14ac:dyDescent="0.25">
      <c r="A80" s="1" t="s">
        <v>374</v>
      </c>
      <c r="B80" s="2" t="s">
        <v>354</v>
      </c>
      <c r="D80" s="4" t="s">
        <v>372</v>
      </c>
      <c r="E80" s="18" t="s">
        <v>350</v>
      </c>
      <c r="G80" s="5" t="s">
        <v>375</v>
      </c>
      <c r="H80" s="6" t="s">
        <v>376</v>
      </c>
      <c r="J80" s="7" t="s">
        <v>377</v>
      </c>
      <c r="K80" s="8" t="s">
        <v>378</v>
      </c>
    </row>
    <row r="81" spans="1:11" x14ac:dyDescent="0.25">
      <c r="A81" s="1" t="s">
        <v>379</v>
      </c>
      <c r="B81" s="2" t="s">
        <v>354</v>
      </c>
      <c r="D81" s="4" t="s">
        <v>377</v>
      </c>
      <c r="E81" s="18" t="s">
        <v>350</v>
      </c>
      <c r="G81" s="5" t="s">
        <v>380</v>
      </c>
      <c r="H81" s="6" t="s">
        <v>381</v>
      </c>
      <c r="J81" s="7" t="s">
        <v>382</v>
      </c>
      <c r="K81" s="8" t="s">
        <v>104</v>
      </c>
    </row>
    <row r="82" spans="1:11" x14ac:dyDescent="0.25">
      <c r="A82" s="1" t="s">
        <v>383</v>
      </c>
      <c r="B82" s="2" t="s">
        <v>354</v>
      </c>
      <c r="D82" s="4" t="s">
        <v>382</v>
      </c>
      <c r="E82" s="18" t="s">
        <v>384</v>
      </c>
      <c r="G82" s="5" t="s">
        <v>358</v>
      </c>
      <c r="H82" s="6" t="s">
        <v>362</v>
      </c>
      <c r="J82" s="7" t="s">
        <v>385</v>
      </c>
      <c r="K82" s="8" t="s">
        <v>386</v>
      </c>
    </row>
    <row r="83" spans="1:11" x14ac:dyDescent="0.25">
      <c r="A83" s="1" t="s">
        <v>387</v>
      </c>
      <c r="B83" s="2" t="s">
        <v>354</v>
      </c>
      <c r="D83" s="4" t="s">
        <v>385</v>
      </c>
      <c r="E83" s="18" t="s">
        <v>388</v>
      </c>
      <c r="G83" s="5" t="s">
        <v>69</v>
      </c>
      <c r="H83" s="6" t="s">
        <v>72</v>
      </c>
      <c r="J83" s="7" t="s">
        <v>389</v>
      </c>
      <c r="K83" s="8" t="s">
        <v>390</v>
      </c>
    </row>
    <row r="84" spans="1:11" x14ac:dyDescent="0.25">
      <c r="A84" s="1" t="s">
        <v>161</v>
      </c>
      <c r="B84" s="2" t="s">
        <v>354</v>
      </c>
      <c r="D84" s="4" t="s">
        <v>389</v>
      </c>
      <c r="E84" s="18" t="s">
        <v>391</v>
      </c>
      <c r="G84" s="5" t="s">
        <v>392</v>
      </c>
      <c r="H84" s="6" t="s">
        <v>393</v>
      </c>
      <c r="J84" s="7" t="s">
        <v>394</v>
      </c>
      <c r="K84" s="8" t="s">
        <v>395</v>
      </c>
    </row>
    <row r="85" spans="1:11" x14ac:dyDescent="0.25">
      <c r="A85" s="1" t="s">
        <v>396</v>
      </c>
      <c r="B85" s="2" t="s">
        <v>354</v>
      </c>
      <c r="D85" s="4" t="s">
        <v>394</v>
      </c>
      <c r="E85" s="18" t="s">
        <v>25</v>
      </c>
      <c r="G85" s="5" t="s">
        <v>397</v>
      </c>
      <c r="H85" s="6" t="s">
        <v>398</v>
      </c>
      <c r="J85" s="7" t="s">
        <v>399</v>
      </c>
      <c r="K85" s="8" t="s">
        <v>400</v>
      </c>
    </row>
    <row r="86" spans="1:11" x14ac:dyDescent="0.25">
      <c r="A86" s="1" t="s">
        <v>401</v>
      </c>
      <c r="B86" s="2" t="s">
        <v>354</v>
      </c>
      <c r="D86" s="4" t="s">
        <v>399</v>
      </c>
      <c r="E86" s="18" t="s">
        <v>25</v>
      </c>
      <c r="G86" s="5" t="s">
        <v>402</v>
      </c>
      <c r="H86" s="6" t="s">
        <v>403</v>
      </c>
      <c r="J86" s="7" t="s">
        <v>404</v>
      </c>
      <c r="K86" s="8" t="s">
        <v>405</v>
      </c>
    </row>
    <row r="87" spans="1:11" x14ac:dyDescent="0.25">
      <c r="A87" s="1" t="s">
        <v>406</v>
      </c>
      <c r="B87" s="2" t="s">
        <v>354</v>
      </c>
      <c r="D87" s="4" t="s">
        <v>264</v>
      </c>
      <c r="E87" s="18" t="s">
        <v>407</v>
      </c>
      <c r="G87" s="5" t="s">
        <v>408</v>
      </c>
      <c r="H87" s="6" t="s">
        <v>409</v>
      </c>
      <c r="J87" s="7" t="s">
        <v>410</v>
      </c>
      <c r="K87" s="8" t="s">
        <v>67</v>
      </c>
    </row>
    <row r="88" spans="1:11" x14ac:dyDescent="0.25">
      <c r="A88" s="1" t="s">
        <v>411</v>
      </c>
      <c r="B88" s="2" t="s">
        <v>354</v>
      </c>
      <c r="D88" s="4" t="s">
        <v>404</v>
      </c>
      <c r="E88" s="18" t="s">
        <v>412</v>
      </c>
      <c r="G88" s="5" t="s">
        <v>413</v>
      </c>
      <c r="H88" s="6" t="s">
        <v>414</v>
      </c>
      <c r="J88" s="7" t="s">
        <v>415</v>
      </c>
      <c r="K88" s="8" t="s">
        <v>416</v>
      </c>
    </row>
    <row r="89" spans="1:11" x14ac:dyDescent="0.25">
      <c r="A89" s="1" t="s">
        <v>417</v>
      </c>
      <c r="B89" s="2" t="s">
        <v>354</v>
      </c>
      <c r="D89" s="4" t="s">
        <v>410</v>
      </c>
      <c r="E89" s="18" t="s">
        <v>418</v>
      </c>
      <c r="G89" s="5" t="s">
        <v>419</v>
      </c>
      <c r="H89" s="6" t="s">
        <v>420</v>
      </c>
      <c r="J89" s="7" t="s">
        <v>289</v>
      </c>
      <c r="K89" s="8" t="s">
        <v>290</v>
      </c>
    </row>
    <row r="90" spans="1:11" x14ac:dyDescent="0.25">
      <c r="A90" s="1" t="s">
        <v>421</v>
      </c>
      <c r="B90" s="2" t="s">
        <v>354</v>
      </c>
      <c r="D90" s="4" t="s">
        <v>415</v>
      </c>
      <c r="E90" s="18" t="s">
        <v>422</v>
      </c>
      <c r="G90" s="5" t="s">
        <v>423</v>
      </c>
      <c r="H90" s="6" t="s">
        <v>424</v>
      </c>
      <c r="J90" s="7" t="s">
        <v>425</v>
      </c>
      <c r="K90" s="8" t="s">
        <v>426</v>
      </c>
    </row>
    <row r="91" spans="1:11" x14ac:dyDescent="0.25">
      <c r="A91" s="1" t="s">
        <v>427</v>
      </c>
      <c r="B91" s="2" t="s">
        <v>354</v>
      </c>
      <c r="D91" s="4" t="s">
        <v>289</v>
      </c>
      <c r="E91" s="19" t="s">
        <v>1758</v>
      </c>
      <c r="G91" s="5" t="s">
        <v>428</v>
      </c>
      <c r="H91" s="6" t="s">
        <v>429</v>
      </c>
      <c r="J91" s="7" t="s">
        <v>334</v>
      </c>
      <c r="K91" s="8" t="s">
        <v>335</v>
      </c>
    </row>
    <row r="92" spans="1:11" x14ac:dyDescent="0.25">
      <c r="A92" s="1" t="s">
        <v>430</v>
      </c>
      <c r="B92" s="2" t="s">
        <v>354</v>
      </c>
      <c r="D92" s="4" t="s">
        <v>425</v>
      </c>
      <c r="E92" s="19" t="s">
        <v>1758</v>
      </c>
      <c r="G92" s="5" t="s">
        <v>431</v>
      </c>
      <c r="H92" s="6" t="s">
        <v>432</v>
      </c>
      <c r="J92" s="7" t="s">
        <v>433</v>
      </c>
      <c r="K92" s="8" t="s">
        <v>434</v>
      </c>
    </row>
    <row r="93" spans="1:11" x14ac:dyDescent="0.25">
      <c r="A93" s="1" t="s">
        <v>435</v>
      </c>
      <c r="B93" s="2" t="s">
        <v>354</v>
      </c>
      <c r="D93" s="4" t="s">
        <v>334</v>
      </c>
      <c r="E93" s="19" t="s">
        <v>1758</v>
      </c>
      <c r="G93" s="5" t="s">
        <v>436</v>
      </c>
      <c r="H93" s="6" t="s">
        <v>437</v>
      </c>
      <c r="J93" s="7" t="s">
        <v>438</v>
      </c>
      <c r="K93" s="8" t="s">
        <v>439</v>
      </c>
    </row>
    <row r="94" spans="1:11" x14ac:dyDescent="0.25">
      <c r="A94" s="1" t="s">
        <v>440</v>
      </c>
      <c r="B94" s="2" t="s">
        <v>354</v>
      </c>
      <c r="D94" s="4" t="s">
        <v>433</v>
      </c>
      <c r="E94" s="19" t="s">
        <v>1758</v>
      </c>
      <c r="G94" s="5" t="s">
        <v>441</v>
      </c>
      <c r="H94" s="6" t="s">
        <v>442</v>
      </c>
      <c r="J94" s="7" t="s">
        <v>443</v>
      </c>
      <c r="K94" s="8" t="s">
        <v>444</v>
      </c>
    </row>
    <row r="95" spans="1:11" x14ac:dyDescent="0.25">
      <c r="A95" s="1" t="s">
        <v>445</v>
      </c>
      <c r="B95" s="2" t="s">
        <v>354</v>
      </c>
      <c r="D95" s="4" t="s">
        <v>438</v>
      </c>
      <c r="E95" s="19" t="s">
        <v>1758</v>
      </c>
      <c r="G95" s="5" t="s">
        <v>446</v>
      </c>
      <c r="H95" s="6" t="s">
        <v>447</v>
      </c>
      <c r="J95" s="7" t="s">
        <v>448</v>
      </c>
      <c r="K95" s="8" t="s">
        <v>449</v>
      </c>
    </row>
    <row r="96" spans="1:11" x14ac:dyDescent="0.25">
      <c r="A96" s="1" t="s">
        <v>450</v>
      </c>
      <c r="B96" s="2" t="s">
        <v>354</v>
      </c>
      <c r="D96" s="4" t="s">
        <v>443</v>
      </c>
      <c r="E96" s="19" t="s">
        <v>1758</v>
      </c>
      <c r="G96" s="5" t="s">
        <v>194</v>
      </c>
      <c r="H96" s="6" t="s">
        <v>451</v>
      </c>
      <c r="J96" s="7" t="s">
        <v>452</v>
      </c>
      <c r="K96" s="8" t="s">
        <v>453</v>
      </c>
    </row>
    <row r="97" spans="1:11" x14ac:dyDescent="0.25">
      <c r="A97" s="1" t="s">
        <v>454</v>
      </c>
      <c r="B97" s="2" t="s">
        <v>354</v>
      </c>
      <c r="D97" s="4" t="s">
        <v>448</v>
      </c>
      <c r="E97" s="19" t="s">
        <v>1758</v>
      </c>
      <c r="G97" s="5" t="s">
        <v>455</v>
      </c>
      <c r="H97" s="6" t="s">
        <v>456</v>
      </c>
      <c r="J97" s="7" t="s">
        <v>457</v>
      </c>
      <c r="K97" s="8" t="s">
        <v>458</v>
      </c>
    </row>
    <row r="98" spans="1:11" x14ac:dyDescent="0.25">
      <c r="A98" s="1" t="s">
        <v>459</v>
      </c>
      <c r="B98" s="2" t="s">
        <v>354</v>
      </c>
      <c r="D98" s="4" t="s">
        <v>452</v>
      </c>
      <c r="E98" s="19" t="s">
        <v>1758</v>
      </c>
      <c r="G98" s="5" t="s">
        <v>460</v>
      </c>
      <c r="H98" s="6" t="s">
        <v>461</v>
      </c>
      <c r="J98" s="7" t="s">
        <v>462</v>
      </c>
      <c r="K98" s="8" t="s">
        <v>463</v>
      </c>
    </row>
    <row r="99" spans="1:11" x14ac:dyDescent="0.25">
      <c r="A99" s="1" t="s">
        <v>464</v>
      </c>
      <c r="B99" s="2" t="s">
        <v>354</v>
      </c>
      <c r="D99" s="4" t="s">
        <v>457</v>
      </c>
      <c r="E99" s="19" t="s">
        <v>1758</v>
      </c>
      <c r="G99" s="5" t="s">
        <v>465</v>
      </c>
      <c r="H99" s="6" t="s">
        <v>466</v>
      </c>
      <c r="J99" s="7" t="s">
        <v>467</v>
      </c>
      <c r="K99" s="8" t="s">
        <v>468</v>
      </c>
    </row>
    <row r="100" spans="1:11" x14ac:dyDescent="0.25">
      <c r="A100" s="1" t="s">
        <v>469</v>
      </c>
      <c r="B100" s="2" t="s">
        <v>354</v>
      </c>
      <c r="D100" s="4" t="s">
        <v>462</v>
      </c>
      <c r="E100" s="19" t="s">
        <v>1758</v>
      </c>
      <c r="G100" s="5" t="s">
        <v>470</v>
      </c>
      <c r="H100" s="6" t="s">
        <v>471</v>
      </c>
      <c r="J100" s="7" t="s">
        <v>472</v>
      </c>
      <c r="K100" s="8" t="s">
        <v>473</v>
      </c>
    </row>
    <row r="101" spans="1:11" x14ac:dyDescent="0.25">
      <c r="A101" s="1" t="s">
        <v>474</v>
      </c>
      <c r="B101" s="2" t="s">
        <v>354</v>
      </c>
      <c r="D101" s="4" t="s">
        <v>394</v>
      </c>
      <c r="E101" s="19" t="s">
        <v>1758</v>
      </c>
      <c r="G101" s="5" t="s">
        <v>475</v>
      </c>
      <c r="H101" s="6" t="s">
        <v>476</v>
      </c>
      <c r="J101" s="7" t="s">
        <v>477</v>
      </c>
      <c r="K101" s="8" t="s">
        <v>478</v>
      </c>
    </row>
    <row r="102" spans="1:11" x14ac:dyDescent="0.25">
      <c r="A102" s="1" t="s">
        <v>479</v>
      </c>
      <c r="B102" s="2" t="s">
        <v>354</v>
      </c>
      <c r="D102" s="4" t="s">
        <v>467</v>
      </c>
      <c r="E102" s="19" t="s">
        <v>1758</v>
      </c>
      <c r="G102" s="5" t="s">
        <v>212</v>
      </c>
      <c r="H102" s="6" t="s">
        <v>223</v>
      </c>
      <c r="J102" s="7" t="s">
        <v>480</v>
      </c>
      <c r="K102" s="8" t="s">
        <v>481</v>
      </c>
    </row>
    <row r="103" spans="1:11" x14ac:dyDescent="0.25">
      <c r="A103" s="1" t="s">
        <v>482</v>
      </c>
      <c r="B103" s="2" t="s">
        <v>354</v>
      </c>
      <c r="D103" s="4" t="s">
        <v>472</v>
      </c>
      <c r="E103" s="19" t="s">
        <v>1758</v>
      </c>
      <c r="G103" s="5" t="s">
        <v>483</v>
      </c>
      <c r="H103" s="6" t="s">
        <v>484</v>
      </c>
      <c r="J103" s="7" t="s">
        <v>485</v>
      </c>
      <c r="K103" s="8" t="s">
        <v>486</v>
      </c>
    </row>
    <row r="104" spans="1:11" x14ac:dyDescent="0.25">
      <c r="A104" s="1" t="s">
        <v>487</v>
      </c>
      <c r="B104" s="2" t="s">
        <v>354</v>
      </c>
      <c r="D104" s="4" t="s">
        <v>477</v>
      </c>
      <c r="E104" s="19" t="s">
        <v>1758</v>
      </c>
      <c r="G104" s="5" t="s">
        <v>488</v>
      </c>
      <c r="H104" s="6" t="s">
        <v>489</v>
      </c>
      <c r="J104" s="7" t="s">
        <v>490</v>
      </c>
      <c r="K104" s="8" t="s">
        <v>491</v>
      </c>
    </row>
    <row r="105" spans="1:11" x14ac:dyDescent="0.25">
      <c r="A105" s="1" t="s">
        <v>492</v>
      </c>
      <c r="B105" s="2" t="s">
        <v>354</v>
      </c>
      <c r="D105" s="4" t="s">
        <v>480</v>
      </c>
      <c r="E105" s="19" t="s">
        <v>1758</v>
      </c>
      <c r="G105" s="5" t="s">
        <v>493</v>
      </c>
      <c r="H105" s="6" t="s">
        <v>494</v>
      </c>
      <c r="J105" s="7" t="s">
        <v>495</v>
      </c>
      <c r="K105" s="8" t="s">
        <v>496</v>
      </c>
    </row>
    <row r="106" spans="1:11" x14ac:dyDescent="0.25">
      <c r="A106" s="1" t="s">
        <v>497</v>
      </c>
      <c r="B106" s="2" t="s">
        <v>354</v>
      </c>
      <c r="D106" s="4" t="s">
        <v>485</v>
      </c>
      <c r="E106" s="19" t="s">
        <v>1758</v>
      </c>
      <c r="G106" s="5" t="s">
        <v>498</v>
      </c>
      <c r="H106" s="6" t="s">
        <v>499</v>
      </c>
      <c r="J106" s="7" t="s">
        <v>500</v>
      </c>
      <c r="K106" s="8" t="s">
        <v>501</v>
      </c>
    </row>
    <row r="107" spans="1:11" x14ac:dyDescent="0.25">
      <c r="A107" s="1" t="s">
        <v>502</v>
      </c>
      <c r="B107" s="2" t="s">
        <v>354</v>
      </c>
      <c r="D107" s="4" t="s">
        <v>490</v>
      </c>
      <c r="E107" s="19" t="s">
        <v>1758</v>
      </c>
      <c r="G107" s="5" t="s">
        <v>503</v>
      </c>
      <c r="H107" s="6" t="s">
        <v>504</v>
      </c>
      <c r="J107" s="7" t="s">
        <v>505</v>
      </c>
      <c r="K107" s="8" t="s">
        <v>506</v>
      </c>
    </row>
    <row r="108" spans="1:11" x14ac:dyDescent="0.25">
      <c r="A108" s="1" t="s">
        <v>507</v>
      </c>
      <c r="B108" s="2" t="s">
        <v>354</v>
      </c>
      <c r="D108" s="4" t="s">
        <v>58</v>
      </c>
      <c r="E108" s="19" t="s">
        <v>1758</v>
      </c>
      <c r="G108" s="5" t="s">
        <v>508</v>
      </c>
      <c r="H108" s="6" t="s">
        <v>509</v>
      </c>
      <c r="J108" s="7" t="s">
        <v>510</v>
      </c>
      <c r="K108" s="8" t="s">
        <v>511</v>
      </c>
    </row>
    <row r="109" spans="1:11" x14ac:dyDescent="0.25">
      <c r="A109" s="1" t="s">
        <v>512</v>
      </c>
      <c r="B109" s="2" t="s">
        <v>354</v>
      </c>
      <c r="D109" s="4" t="s">
        <v>495</v>
      </c>
      <c r="E109" s="19" t="s">
        <v>1758</v>
      </c>
      <c r="G109" s="5" t="s">
        <v>513</v>
      </c>
      <c r="H109" s="6" t="s">
        <v>514</v>
      </c>
      <c r="J109" s="7" t="s">
        <v>345</v>
      </c>
      <c r="K109" s="8" t="s">
        <v>346</v>
      </c>
    </row>
    <row r="110" spans="1:11" x14ac:dyDescent="0.25">
      <c r="A110" s="1" t="s">
        <v>515</v>
      </c>
      <c r="B110" s="2" t="s">
        <v>354</v>
      </c>
      <c r="D110" s="4" t="s">
        <v>500</v>
      </c>
      <c r="E110" s="19" t="s">
        <v>1758</v>
      </c>
      <c r="G110" s="5" t="s">
        <v>516</v>
      </c>
      <c r="H110" s="6" t="s">
        <v>517</v>
      </c>
      <c r="J110" s="7" t="s">
        <v>498</v>
      </c>
      <c r="K110" s="8" t="s">
        <v>499</v>
      </c>
    </row>
    <row r="111" spans="1:11" x14ac:dyDescent="0.25">
      <c r="A111" s="1" t="s">
        <v>518</v>
      </c>
      <c r="B111" s="2" t="s">
        <v>354</v>
      </c>
      <c r="D111" s="4" t="s">
        <v>505</v>
      </c>
      <c r="E111" s="19" t="s">
        <v>1758</v>
      </c>
      <c r="G111" s="5" t="s">
        <v>485</v>
      </c>
      <c r="H111" s="6" t="s">
        <v>486</v>
      </c>
      <c r="J111" s="7" t="s">
        <v>519</v>
      </c>
      <c r="K111" s="8" t="s">
        <v>520</v>
      </c>
    </row>
    <row r="112" spans="1:11" x14ac:dyDescent="0.25">
      <c r="A112" s="1" t="s">
        <v>521</v>
      </c>
      <c r="B112" s="2" t="s">
        <v>354</v>
      </c>
      <c r="D112" s="4" t="s">
        <v>510</v>
      </c>
      <c r="E112" s="19" t="s">
        <v>1758</v>
      </c>
      <c r="G112" s="5" t="s">
        <v>522</v>
      </c>
      <c r="H112" s="6" t="s">
        <v>523</v>
      </c>
      <c r="J112" s="7" t="s">
        <v>524</v>
      </c>
      <c r="K112" s="8" t="s">
        <v>525</v>
      </c>
    </row>
    <row r="113" spans="1:11" x14ac:dyDescent="0.25">
      <c r="A113" s="1" t="s">
        <v>526</v>
      </c>
      <c r="B113" s="2" t="s">
        <v>354</v>
      </c>
      <c r="D113" s="4" t="s">
        <v>345</v>
      </c>
      <c r="E113" s="19" t="s">
        <v>1758</v>
      </c>
      <c r="G113" s="5" t="s">
        <v>527</v>
      </c>
      <c r="H113" s="6" t="s">
        <v>528</v>
      </c>
      <c r="J113" s="7" t="s">
        <v>36</v>
      </c>
      <c r="K113" s="8" t="s">
        <v>37</v>
      </c>
    </row>
    <row r="114" spans="1:11" x14ac:dyDescent="0.25">
      <c r="A114" s="1" t="s">
        <v>529</v>
      </c>
      <c r="B114" s="2" t="s">
        <v>354</v>
      </c>
      <c r="D114" s="4" t="s">
        <v>498</v>
      </c>
      <c r="E114" s="19" t="s">
        <v>1758</v>
      </c>
      <c r="G114" s="5" t="s">
        <v>530</v>
      </c>
      <c r="H114" s="6" t="s">
        <v>531</v>
      </c>
      <c r="J114" s="7" t="s">
        <v>532</v>
      </c>
      <c r="K114" s="8" t="s">
        <v>533</v>
      </c>
    </row>
    <row r="115" spans="1:11" x14ac:dyDescent="0.25">
      <c r="A115" s="1" t="s">
        <v>534</v>
      </c>
      <c r="B115" s="2" t="s">
        <v>354</v>
      </c>
      <c r="D115" s="4" t="s">
        <v>519</v>
      </c>
      <c r="E115" s="19" t="s">
        <v>1758</v>
      </c>
      <c r="G115" s="5" t="s">
        <v>535</v>
      </c>
      <c r="H115" s="6" t="s">
        <v>536</v>
      </c>
      <c r="J115" s="7" t="s">
        <v>537</v>
      </c>
      <c r="K115" s="8" t="s">
        <v>416</v>
      </c>
    </row>
    <row r="116" spans="1:11" x14ac:dyDescent="0.25">
      <c r="A116" s="1" t="s">
        <v>538</v>
      </c>
      <c r="B116" s="2" t="s">
        <v>354</v>
      </c>
      <c r="D116" s="4" t="s">
        <v>524</v>
      </c>
      <c r="E116" s="19" t="s">
        <v>1758</v>
      </c>
      <c r="G116" s="5" t="s">
        <v>259</v>
      </c>
      <c r="H116" s="6" t="s">
        <v>262</v>
      </c>
      <c r="J116" s="7" t="s">
        <v>126</v>
      </c>
      <c r="K116" s="8" t="s">
        <v>127</v>
      </c>
    </row>
    <row r="117" spans="1:11" x14ac:dyDescent="0.25">
      <c r="A117" s="1" t="s">
        <v>539</v>
      </c>
      <c r="B117" s="2" t="s">
        <v>354</v>
      </c>
      <c r="D117" s="4" t="s">
        <v>36</v>
      </c>
      <c r="E117" s="19" t="s">
        <v>1758</v>
      </c>
      <c r="G117" s="5" t="s">
        <v>540</v>
      </c>
      <c r="H117" s="6" t="s">
        <v>541</v>
      </c>
      <c r="J117" s="7" t="s">
        <v>542</v>
      </c>
      <c r="K117" s="8" t="s">
        <v>543</v>
      </c>
    </row>
    <row r="118" spans="1:11" x14ac:dyDescent="0.25">
      <c r="A118" s="1" t="s">
        <v>544</v>
      </c>
      <c r="B118" s="2" t="s">
        <v>354</v>
      </c>
      <c r="D118" s="4" t="s">
        <v>532</v>
      </c>
      <c r="E118" s="19" t="s">
        <v>1758</v>
      </c>
      <c r="G118" s="5" t="s">
        <v>545</v>
      </c>
      <c r="H118" s="6" t="s">
        <v>546</v>
      </c>
      <c r="J118" s="7" t="s">
        <v>547</v>
      </c>
      <c r="K118" s="8" t="s">
        <v>548</v>
      </c>
    </row>
    <row r="119" spans="1:11" x14ac:dyDescent="0.25">
      <c r="A119" s="1" t="s">
        <v>549</v>
      </c>
      <c r="B119" s="2" t="s">
        <v>354</v>
      </c>
      <c r="D119" s="4" t="s">
        <v>537</v>
      </c>
      <c r="E119" s="19" t="s">
        <v>1758</v>
      </c>
      <c r="G119" s="5" t="s">
        <v>144</v>
      </c>
      <c r="H119" s="6" t="s">
        <v>550</v>
      </c>
      <c r="J119" s="7" t="s">
        <v>551</v>
      </c>
      <c r="K119" s="8" t="s">
        <v>552</v>
      </c>
    </row>
    <row r="120" spans="1:11" x14ac:dyDescent="0.25">
      <c r="A120" s="1" t="s">
        <v>553</v>
      </c>
      <c r="B120" s="2" t="s">
        <v>354</v>
      </c>
      <c r="D120" s="4" t="s">
        <v>126</v>
      </c>
      <c r="E120" s="19" t="s">
        <v>1758</v>
      </c>
      <c r="G120" s="5" t="s">
        <v>554</v>
      </c>
      <c r="H120" s="6" t="s">
        <v>555</v>
      </c>
      <c r="J120" s="7" t="s">
        <v>556</v>
      </c>
      <c r="K120" s="8" t="s">
        <v>557</v>
      </c>
    </row>
    <row r="121" spans="1:11" x14ac:dyDescent="0.25">
      <c r="A121" s="1" t="s">
        <v>558</v>
      </c>
      <c r="B121" s="2" t="s">
        <v>354</v>
      </c>
      <c r="D121" s="4" t="s">
        <v>542</v>
      </c>
      <c r="E121" s="19" t="s">
        <v>1758</v>
      </c>
      <c r="G121" s="5" t="s">
        <v>559</v>
      </c>
      <c r="H121" s="6" t="s">
        <v>560</v>
      </c>
      <c r="J121" s="7" t="s">
        <v>561</v>
      </c>
      <c r="K121" s="8" t="s">
        <v>562</v>
      </c>
    </row>
    <row r="122" spans="1:11" x14ac:dyDescent="0.25">
      <c r="A122" s="1" t="s">
        <v>563</v>
      </c>
      <c r="B122" s="2" t="s">
        <v>354</v>
      </c>
      <c r="D122" s="4" t="s">
        <v>186</v>
      </c>
      <c r="E122" s="19" t="s">
        <v>1758</v>
      </c>
      <c r="G122" s="5" t="s">
        <v>564</v>
      </c>
      <c r="H122" s="6" t="s">
        <v>565</v>
      </c>
      <c r="J122" s="7" t="s">
        <v>566</v>
      </c>
      <c r="K122" s="8" t="s">
        <v>567</v>
      </c>
    </row>
    <row r="123" spans="1:11" x14ac:dyDescent="0.25">
      <c r="A123" s="1" t="s">
        <v>568</v>
      </c>
      <c r="B123" s="2" t="s">
        <v>354</v>
      </c>
      <c r="D123" s="4" t="s">
        <v>547</v>
      </c>
      <c r="E123" s="19" t="s">
        <v>1758</v>
      </c>
      <c r="G123" s="5" t="s">
        <v>569</v>
      </c>
      <c r="H123" s="6" t="s">
        <v>570</v>
      </c>
      <c r="J123" s="7" t="s">
        <v>571</v>
      </c>
      <c r="K123" s="8" t="s">
        <v>572</v>
      </c>
    </row>
    <row r="124" spans="1:11" x14ac:dyDescent="0.25">
      <c r="A124" s="1" t="s">
        <v>573</v>
      </c>
      <c r="B124" s="2" t="s">
        <v>354</v>
      </c>
      <c r="D124" s="4" t="s">
        <v>551</v>
      </c>
      <c r="E124" s="19" t="s">
        <v>1758</v>
      </c>
      <c r="G124" s="5" t="s">
        <v>574</v>
      </c>
      <c r="H124" s="6" t="s">
        <v>575</v>
      </c>
      <c r="J124" s="7" t="s">
        <v>576</v>
      </c>
      <c r="K124" s="8" t="s">
        <v>577</v>
      </c>
    </row>
    <row r="125" spans="1:11" x14ac:dyDescent="0.25">
      <c r="A125" s="1" t="s">
        <v>578</v>
      </c>
      <c r="B125" s="2" t="s">
        <v>354</v>
      </c>
      <c r="D125" s="4" t="s">
        <v>556</v>
      </c>
      <c r="E125" s="19" t="s">
        <v>1758</v>
      </c>
      <c r="G125" s="5" t="s">
        <v>579</v>
      </c>
      <c r="H125" s="6" t="s">
        <v>580</v>
      </c>
      <c r="J125" s="7" t="s">
        <v>581</v>
      </c>
      <c r="K125" s="8" t="s">
        <v>582</v>
      </c>
    </row>
    <row r="126" spans="1:11" x14ac:dyDescent="0.25">
      <c r="A126" s="1" t="s">
        <v>583</v>
      </c>
      <c r="B126" s="2" t="s">
        <v>354</v>
      </c>
      <c r="D126" s="4" t="s">
        <v>561</v>
      </c>
      <c r="E126" s="19" t="s">
        <v>1758</v>
      </c>
      <c r="G126" s="5" t="s">
        <v>86</v>
      </c>
      <c r="H126" s="6" t="s">
        <v>89</v>
      </c>
      <c r="J126" s="7" t="s">
        <v>584</v>
      </c>
      <c r="K126" s="8" t="s">
        <v>585</v>
      </c>
    </row>
    <row r="127" spans="1:11" x14ac:dyDescent="0.25">
      <c r="A127" s="1" t="s">
        <v>586</v>
      </c>
      <c r="B127" s="2" t="s">
        <v>354</v>
      </c>
      <c r="D127" s="4" t="s">
        <v>566</v>
      </c>
      <c r="E127" s="19" t="s">
        <v>1758</v>
      </c>
      <c r="G127" s="5" t="s">
        <v>587</v>
      </c>
      <c r="H127" s="6" t="s">
        <v>588</v>
      </c>
      <c r="J127" s="7" t="s">
        <v>589</v>
      </c>
      <c r="K127" s="8" t="s">
        <v>590</v>
      </c>
    </row>
    <row r="128" spans="1:11" x14ac:dyDescent="0.25">
      <c r="A128" s="1" t="s">
        <v>591</v>
      </c>
      <c r="B128" s="2" t="s">
        <v>354</v>
      </c>
      <c r="D128" s="4" t="s">
        <v>571</v>
      </c>
      <c r="E128" s="19" t="s">
        <v>1758</v>
      </c>
      <c r="G128" s="5" t="s">
        <v>592</v>
      </c>
      <c r="H128" s="6" t="s">
        <v>593</v>
      </c>
      <c r="J128" s="7" t="s">
        <v>594</v>
      </c>
      <c r="K128" s="8" t="s">
        <v>595</v>
      </c>
    </row>
    <row r="129" spans="1:11" x14ac:dyDescent="0.25">
      <c r="A129" s="1" t="s">
        <v>596</v>
      </c>
      <c r="B129" s="2" t="s">
        <v>354</v>
      </c>
      <c r="D129" s="4" t="s">
        <v>136</v>
      </c>
      <c r="E129" s="19" t="s">
        <v>1758</v>
      </c>
      <c r="G129" s="5" t="s">
        <v>597</v>
      </c>
      <c r="H129" s="6" t="s">
        <v>598</v>
      </c>
      <c r="J129" s="7" t="s">
        <v>599</v>
      </c>
      <c r="K129" s="8" t="s">
        <v>600</v>
      </c>
    </row>
    <row r="130" spans="1:11" x14ac:dyDescent="0.25">
      <c r="A130" s="1" t="s">
        <v>601</v>
      </c>
      <c r="B130" s="2" t="s">
        <v>354</v>
      </c>
      <c r="D130" s="4" t="s">
        <v>576</v>
      </c>
      <c r="E130" s="19" t="s">
        <v>1758</v>
      </c>
      <c r="G130" s="5" t="s">
        <v>602</v>
      </c>
      <c r="H130" s="6" t="s">
        <v>603</v>
      </c>
      <c r="J130" s="7" t="s">
        <v>604</v>
      </c>
      <c r="K130" s="8" t="s">
        <v>605</v>
      </c>
    </row>
    <row r="131" spans="1:11" x14ac:dyDescent="0.25">
      <c r="A131" s="1" t="s">
        <v>606</v>
      </c>
      <c r="B131" s="2" t="s">
        <v>354</v>
      </c>
      <c r="D131" s="4" t="s">
        <v>581</v>
      </c>
      <c r="E131" s="19" t="s">
        <v>1758</v>
      </c>
      <c r="G131" s="5" t="s">
        <v>607</v>
      </c>
      <c r="H131" s="6" t="s">
        <v>608</v>
      </c>
      <c r="J131" s="7" t="s">
        <v>609</v>
      </c>
      <c r="K131" s="8" t="s">
        <v>610</v>
      </c>
    </row>
    <row r="132" spans="1:11" x14ac:dyDescent="0.25">
      <c r="A132" s="1" t="s">
        <v>611</v>
      </c>
      <c r="B132" s="2" t="s">
        <v>354</v>
      </c>
      <c r="D132" s="4" t="s">
        <v>584</v>
      </c>
      <c r="E132" s="19" t="s">
        <v>1758</v>
      </c>
      <c r="G132" s="5" t="s">
        <v>532</v>
      </c>
      <c r="H132" s="6" t="s">
        <v>533</v>
      </c>
      <c r="J132" s="7" t="s">
        <v>612</v>
      </c>
      <c r="K132" s="8" t="s">
        <v>613</v>
      </c>
    </row>
    <row r="133" spans="1:11" x14ac:dyDescent="0.25">
      <c r="A133" s="1" t="s">
        <v>614</v>
      </c>
      <c r="B133" s="2" t="s">
        <v>354</v>
      </c>
      <c r="D133" s="4" t="s">
        <v>589</v>
      </c>
      <c r="E133" s="19" t="s">
        <v>1758</v>
      </c>
      <c r="G133" s="5" t="s">
        <v>615</v>
      </c>
      <c r="H133" s="6" t="s">
        <v>616</v>
      </c>
      <c r="J133" s="7" t="s">
        <v>617</v>
      </c>
      <c r="K133" s="8" t="s">
        <v>618</v>
      </c>
    </row>
    <row r="134" spans="1:11" x14ac:dyDescent="0.25">
      <c r="A134" s="1" t="s">
        <v>619</v>
      </c>
      <c r="B134" s="2" t="s">
        <v>354</v>
      </c>
      <c r="D134" s="4" t="s">
        <v>594</v>
      </c>
      <c r="E134" s="19" t="s">
        <v>1758</v>
      </c>
      <c r="G134" s="5" t="s">
        <v>620</v>
      </c>
      <c r="H134" s="6" t="s">
        <v>621</v>
      </c>
      <c r="J134" s="7" t="s">
        <v>622</v>
      </c>
      <c r="K134" s="8" t="s">
        <v>623</v>
      </c>
    </row>
    <row r="135" spans="1:11" x14ac:dyDescent="0.25">
      <c r="A135" s="1" t="s">
        <v>624</v>
      </c>
      <c r="B135" s="2" t="s">
        <v>354</v>
      </c>
      <c r="D135" s="4" t="s">
        <v>599</v>
      </c>
      <c r="E135" s="19" t="s">
        <v>1758</v>
      </c>
      <c r="G135" s="5" t="s">
        <v>625</v>
      </c>
      <c r="H135" s="6" t="s">
        <v>626</v>
      </c>
      <c r="J135" s="7" t="s">
        <v>627</v>
      </c>
      <c r="K135" s="8" t="s">
        <v>628</v>
      </c>
    </row>
    <row r="136" spans="1:11" x14ac:dyDescent="0.25">
      <c r="A136" s="1" t="s">
        <v>629</v>
      </c>
      <c r="B136" s="2" t="s">
        <v>354</v>
      </c>
      <c r="D136" s="4" t="s">
        <v>604</v>
      </c>
      <c r="E136" s="19" t="s">
        <v>1758</v>
      </c>
      <c r="G136" s="5" t="s">
        <v>630</v>
      </c>
      <c r="H136" s="6" t="s">
        <v>631</v>
      </c>
      <c r="J136" s="7" t="s">
        <v>632</v>
      </c>
      <c r="K136" s="8" t="s">
        <v>633</v>
      </c>
    </row>
    <row r="137" spans="1:11" x14ac:dyDescent="0.25">
      <c r="A137" s="1" t="s">
        <v>634</v>
      </c>
      <c r="B137" s="2" t="s">
        <v>354</v>
      </c>
      <c r="D137" s="4" t="s">
        <v>31</v>
      </c>
      <c r="E137" s="19" t="s">
        <v>1758</v>
      </c>
      <c r="G137" s="5" t="s">
        <v>199</v>
      </c>
      <c r="H137" s="6" t="s">
        <v>311</v>
      </c>
      <c r="J137" s="7" t="s">
        <v>168</v>
      </c>
      <c r="K137" s="8" t="s">
        <v>169</v>
      </c>
    </row>
    <row r="138" spans="1:11" x14ac:dyDescent="0.25">
      <c r="A138" s="1" t="s">
        <v>635</v>
      </c>
      <c r="B138" s="2" t="s">
        <v>354</v>
      </c>
      <c r="D138" s="4" t="s">
        <v>609</v>
      </c>
      <c r="E138" s="19" t="s">
        <v>1758</v>
      </c>
      <c r="G138" s="5" t="s">
        <v>636</v>
      </c>
      <c r="H138" s="6" t="s">
        <v>637</v>
      </c>
      <c r="J138" s="7" t="s">
        <v>638</v>
      </c>
      <c r="K138" s="8" t="s">
        <v>639</v>
      </c>
    </row>
    <row r="139" spans="1:11" x14ac:dyDescent="0.25">
      <c r="A139" s="1" t="s">
        <v>234</v>
      </c>
      <c r="B139" s="2" t="s">
        <v>354</v>
      </c>
      <c r="D139" s="4" t="s">
        <v>612</v>
      </c>
      <c r="E139" s="19" t="s">
        <v>1758</v>
      </c>
      <c r="G139" s="5" t="s">
        <v>640</v>
      </c>
      <c r="H139" s="6" t="s">
        <v>641</v>
      </c>
      <c r="J139" s="7" t="s">
        <v>642</v>
      </c>
      <c r="K139" s="8" t="s">
        <v>643</v>
      </c>
    </row>
    <row r="140" spans="1:11" x14ac:dyDescent="0.25">
      <c r="A140" s="1" t="s">
        <v>644</v>
      </c>
      <c r="B140" s="2" t="s">
        <v>354</v>
      </c>
      <c r="D140" s="4" t="s">
        <v>617</v>
      </c>
      <c r="E140" s="19" t="s">
        <v>1758</v>
      </c>
      <c r="G140" s="5" t="s">
        <v>254</v>
      </c>
      <c r="H140" s="6" t="s">
        <v>257</v>
      </c>
      <c r="J140" s="7" t="s">
        <v>645</v>
      </c>
      <c r="K140" s="8" t="s">
        <v>646</v>
      </c>
    </row>
    <row r="141" spans="1:11" x14ac:dyDescent="0.25">
      <c r="A141" s="1" t="s">
        <v>647</v>
      </c>
      <c r="B141" s="2" t="s">
        <v>354</v>
      </c>
      <c r="D141" s="4" t="s">
        <v>622</v>
      </c>
      <c r="E141" s="19" t="s">
        <v>1758</v>
      </c>
      <c r="G141" s="5" t="s">
        <v>648</v>
      </c>
      <c r="H141" s="6" t="s">
        <v>649</v>
      </c>
      <c r="J141" s="7" t="s">
        <v>650</v>
      </c>
      <c r="K141" s="8" t="s">
        <v>651</v>
      </c>
    </row>
    <row r="142" spans="1:11" x14ac:dyDescent="0.25">
      <c r="A142" s="1" t="s">
        <v>652</v>
      </c>
      <c r="B142" s="2" t="s">
        <v>354</v>
      </c>
      <c r="D142" s="4" t="s">
        <v>627</v>
      </c>
      <c r="E142" s="19" t="s">
        <v>1758</v>
      </c>
      <c r="G142" s="5" t="s">
        <v>653</v>
      </c>
      <c r="H142" s="6" t="s">
        <v>654</v>
      </c>
      <c r="J142" s="7" t="s">
        <v>655</v>
      </c>
      <c r="K142" s="8" t="s">
        <v>656</v>
      </c>
    </row>
    <row r="143" spans="1:11" x14ac:dyDescent="0.25">
      <c r="A143" s="1" t="s">
        <v>657</v>
      </c>
      <c r="B143" s="2" t="s">
        <v>354</v>
      </c>
      <c r="D143" s="4" t="s">
        <v>632</v>
      </c>
      <c r="E143" s="19" t="s">
        <v>1758</v>
      </c>
      <c r="G143" s="5" t="s">
        <v>658</v>
      </c>
      <c r="H143" s="6" t="s">
        <v>659</v>
      </c>
      <c r="J143" s="7" t="s">
        <v>13</v>
      </c>
      <c r="K143" s="8" t="s">
        <v>71</v>
      </c>
    </row>
    <row r="144" spans="1:11" x14ac:dyDescent="0.25">
      <c r="A144" s="1" t="s">
        <v>660</v>
      </c>
      <c r="B144" s="2" t="s">
        <v>354</v>
      </c>
      <c r="D144" s="4" t="s">
        <v>168</v>
      </c>
      <c r="E144" s="19" t="s">
        <v>1758</v>
      </c>
      <c r="G144" s="5" t="s">
        <v>661</v>
      </c>
      <c r="H144" s="6" t="s">
        <v>662</v>
      </c>
      <c r="J144" s="7" t="s">
        <v>663</v>
      </c>
      <c r="K144" s="8" t="s">
        <v>664</v>
      </c>
    </row>
    <row r="145" spans="1:11" x14ac:dyDescent="0.25">
      <c r="A145" s="1" t="s">
        <v>665</v>
      </c>
      <c r="B145" s="2" t="s">
        <v>354</v>
      </c>
      <c r="D145" s="4" t="s">
        <v>638</v>
      </c>
      <c r="E145" s="19" t="s">
        <v>1758</v>
      </c>
      <c r="G145" s="5" t="s">
        <v>666</v>
      </c>
      <c r="H145" s="6" t="s">
        <v>667</v>
      </c>
      <c r="J145" s="7" t="s">
        <v>668</v>
      </c>
      <c r="K145" s="8" t="s">
        <v>669</v>
      </c>
    </row>
    <row r="146" spans="1:11" x14ac:dyDescent="0.25">
      <c r="A146" s="1" t="s">
        <v>670</v>
      </c>
      <c r="B146" s="2" t="s">
        <v>354</v>
      </c>
      <c r="D146" s="4" t="s">
        <v>642</v>
      </c>
      <c r="E146" s="19" t="s">
        <v>1758</v>
      </c>
      <c r="G146" s="5" t="s">
        <v>671</v>
      </c>
      <c r="H146" s="6" t="s">
        <v>672</v>
      </c>
      <c r="J146" s="7" t="s">
        <v>673</v>
      </c>
      <c r="K146" s="8" t="s">
        <v>674</v>
      </c>
    </row>
    <row r="147" spans="1:11" x14ac:dyDescent="0.25">
      <c r="A147" s="1" t="s">
        <v>675</v>
      </c>
      <c r="B147" s="2" t="s">
        <v>354</v>
      </c>
      <c r="D147" s="4" t="s">
        <v>106</v>
      </c>
      <c r="E147" s="19" t="s">
        <v>1758</v>
      </c>
      <c r="G147" s="5" t="s">
        <v>676</v>
      </c>
      <c r="H147" s="6" t="s">
        <v>677</v>
      </c>
      <c r="J147" s="7" t="s">
        <v>678</v>
      </c>
      <c r="K147" s="8" t="s">
        <v>679</v>
      </c>
    </row>
    <row r="148" spans="1:11" x14ac:dyDescent="0.25">
      <c r="A148" s="1" t="s">
        <v>680</v>
      </c>
      <c r="B148" s="2" t="s">
        <v>354</v>
      </c>
      <c r="D148" s="4" t="s">
        <v>645</v>
      </c>
      <c r="E148" s="19" t="s">
        <v>1758</v>
      </c>
      <c r="G148" s="5" t="s">
        <v>681</v>
      </c>
      <c r="H148" s="6" t="s">
        <v>682</v>
      </c>
      <c r="J148" s="7" t="s">
        <v>683</v>
      </c>
      <c r="K148" s="8" t="s">
        <v>684</v>
      </c>
    </row>
    <row r="149" spans="1:11" x14ac:dyDescent="0.25">
      <c r="A149" s="1" t="s">
        <v>685</v>
      </c>
      <c r="B149" s="2" t="s">
        <v>354</v>
      </c>
      <c r="D149" s="4" t="s">
        <v>650</v>
      </c>
      <c r="E149" s="19" t="s">
        <v>1758</v>
      </c>
      <c r="G149" s="5" t="s">
        <v>686</v>
      </c>
      <c r="H149" s="6" t="s">
        <v>687</v>
      </c>
      <c r="J149" s="7" t="s">
        <v>688</v>
      </c>
      <c r="K149" s="8" t="s">
        <v>689</v>
      </c>
    </row>
    <row r="150" spans="1:11" x14ac:dyDescent="0.25">
      <c r="A150" s="1" t="s">
        <v>690</v>
      </c>
      <c r="B150" s="2" t="s">
        <v>354</v>
      </c>
      <c r="D150" s="4" t="s">
        <v>655</v>
      </c>
      <c r="E150" s="19" t="s">
        <v>1758</v>
      </c>
      <c r="G150" s="5" t="s">
        <v>691</v>
      </c>
      <c r="H150" s="6" t="s">
        <v>692</v>
      </c>
      <c r="J150" s="7" t="s">
        <v>693</v>
      </c>
      <c r="K150" s="8" t="s">
        <v>694</v>
      </c>
    </row>
    <row r="151" spans="1:11" x14ac:dyDescent="0.25">
      <c r="A151" s="1" t="s">
        <v>695</v>
      </c>
      <c r="B151" s="2" t="s">
        <v>354</v>
      </c>
      <c r="D151" s="4" t="s">
        <v>13</v>
      </c>
      <c r="E151" s="19" t="s">
        <v>1758</v>
      </c>
      <c r="G151" s="5" t="s">
        <v>696</v>
      </c>
      <c r="H151" s="6" t="s">
        <v>697</v>
      </c>
      <c r="J151" s="7" t="s">
        <v>698</v>
      </c>
      <c r="K151" s="8" t="s">
        <v>699</v>
      </c>
    </row>
    <row r="152" spans="1:11" x14ac:dyDescent="0.25">
      <c r="A152" s="1" t="s">
        <v>700</v>
      </c>
      <c r="B152" s="2" t="s">
        <v>354</v>
      </c>
      <c r="D152" s="4" t="s">
        <v>663</v>
      </c>
      <c r="E152" s="19" t="s">
        <v>1758</v>
      </c>
      <c r="G152" s="5" t="s">
        <v>701</v>
      </c>
      <c r="H152" s="6" t="s">
        <v>702</v>
      </c>
      <c r="J152" s="7" t="s">
        <v>703</v>
      </c>
      <c r="K152" s="8" t="s">
        <v>704</v>
      </c>
    </row>
    <row r="153" spans="1:11" x14ac:dyDescent="0.25">
      <c r="A153" s="1" t="s">
        <v>705</v>
      </c>
      <c r="B153" s="2" t="s">
        <v>354</v>
      </c>
      <c r="D153" s="4" t="s">
        <v>668</v>
      </c>
      <c r="E153" s="19" t="s">
        <v>1758</v>
      </c>
      <c r="G153" s="5" t="s">
        <v>706</v>
      </c>
      <c r="H153" s="6" t="s">
        <v>707</v>
      </c>
      <c r="J153" s="7" t="s">
        <v>708</v>
      </c>
      <c r="K153" s="8" t="s">
        <v>709</v>
      </c>
    </row>
    <row r="154" spans="1:11" x14ac:dyDescent="0.25">
      <c r="A154" s="1" t="s">
        <v>710</v>
      </c>
      <c r="B154" s="2" t="s">
        <v>354</v>
      </c>
      <c r="D154" s="4" t="s">
        <v>673</v>
      </c>
      <c r="E154" s="19" t="s">
        <v>1758</v>
      </c>
      <c r="G154" s="5" t="s">
        <v>205</v>
      </c>
      <c r="H154" s="6" t="s">
        <v>208</v>
      </c>
      <c r="J154" s="7" t="s">
        <v>711</v>
      </c>
      <c r="K154" s="8" t="s">
        <v>712</v>
      </c>
    </row>
    <row r="155" spans="1:11" x14ac:dyDescent="0.25">
      <c r="A155" s="1" t="s">
        <v>713</v>
      </c>
      <c r="B155" s="2" t="s">
        <v>354</v>
      </c>
      <c r="D155" s="4" t="s">
        <v>678</v>
      </c>
      <c r="E155" s="19" t="s">
        <v>1758</v>
      </c>
      <c r="G155" s="5" t="s">
        <v>714</v>
      </c>
      <c r="H155" s="6" t="s">
        <v>715</v>
      </c>
      <c r="J155" s="7" t="s">
        <v>716</v>
      </c>
      <c r="K155" s="8" t="s">
        <v>717</v>
      </c>
    </row>
    <row r="156" spans="1:11" x14ac:dyDescent="0.25">
      <c r="A156" s="1" t="s">
        <v>718</v>
      </c>
      <c r="B156" s="2" t="s">
        <v>354</v>
      </c>
      <c r="D156" s="4" t="s">
        <v>683</v>
      </c>
      <c r="E156" s="19" t="s">
        <v>1758</v>
      </c>
      <c r="G156" s="5" t="s">
        <v>719</v>
      </c>
      <c r="H156" s="6" t="s">
        <v>720</v>
      </c>
      <c r="J156" s="7" t="s">
        <v>721</v>
      </c>
      <c r="K156" s="8" t="s">
        <v>722</v>
      </c>
    </row>
    <row r="157" spans="1:11" x14ac:dyDescent="0.25">
      <c r="A157" s="1" t="s">
        <v>723</v>
      </c>
      <c r="B157" s="2" t="s">
        <v>354</v>
      </c>
      <c r="D157" s="4" t="s">
        <v>688</v>
      </c>
      <c r="E157" s="19" t="s">
        <v>1758</v>
      </c>
      <c r="G157" s="5" t="s">
        <v>724</v>
      </c>
      <c r="H157" s="6" t="s">
        <v>725</v>
      </c>
      <c r="J157" s="7" t="s">
        <v>726</v>
      </c>
      <c r="K157" s="8" t="s">
        <v>727</v>
      </c>
    </row>
    <row r="158" spans="1:11" x14ac:dyDescent="0.25">
      <c r="A158" s="1" t="s">
        <v>728</v>
      </c>
      <c r="B158" s="2" t="s">
        <v>354</v>
      </c>
      <c r="D158" s="4" t="s">
        <v>693</v>
      </c>
      <c r="E158" s="19" t="s">
        <v>1758</v>
      </c>
      <c r="G158" s="5" t="s">
        <v>729</v>
      </c>
      <c r="H158" s="6" t="s">
        <v>730</v>
      </c>
      <c r="J158" s="7" t="s">
        <v>731</v>
      </c>
      <c r="K158" s="8" t="s">
        <v>732</v>
      </c>
    </row>
    <row r="159" spans="1:11" x14ac:dyDescent="0.25">
      <c r="A159" s="1" t="s">
        <v>583</v>
      </c>
      <c r="B159" s="2" t="s">
        <v>354</v>
      </c>
      <c r="D159" s="4" t="s">
        <v>698</v>
      </c>
      <c r="E159" s="19" t="s">
        <v>1758</v>
      </c>
      <c r="G159" s="5" t="s">
        <v>733</v>
      </c>
      <c r="H159" s="6" t="s">
        <v>734</v>
      </c>
      <c r="J159" s="7" t="s">
        <v>326</v>
      </c>
      <c r="K159" s="8" t="s">
        <v>327</v>
      </c>
    </row>
    <row r="160" spans="1:11" x14ac:dyDescent="0.25">
      <c r="A160" s="1" t="s">
        <v>735</v>
      </c>
      <c r="B160" s="2" t="s">
        <v>354</v>
      </c>
      <c r="D160" s="4" t="s">
        <v>703</v>
      </c>
      <c r="E160" s="19" t="s">
        <v>1758</v>
      </c>
      <c r="G160" s="5" t="s">
        <v>736</v>
      </c>
      <c r="H160" s="6" t="s">
        <v>737</v>
      </c>
      <c r="J160" s="7" t="s">
        <v>738</v>
      </c>
      <c r="K160" s="8" t="s">
        <v>739</v>
      </c>
    </row>
    <row r="161" spans="1:11" x14ac:dyDescent="0.25">
      <c r="A161" s="1" t="s">
        <v>740</v>
      </c>
      <c r="B161" s="2" t="s">
        <v>354</v>
      </c>
      <c r="D161" s="4" t="s">
        <v>708</v>
      </c>
      <c r="E161" s="19" t="s">
        <v>1758</v>
      </c>
      <c r="G161" s="5" t="s">
        <v>741</v>
      </c>
      <c r="H161" s="6" t="s">
        <v>742</v>
      </c>
      <c r="J161" s="7" t="s">
        <v>743</v>
      </c>
      <c r="K161" s="8" t="s">
        <v>744</v>
      </c>
    </row>
    <row r="162" spans="1:11" x14ac:dyDescent="0.25">
      <c r="A162" s="1" t="s">
        <v>745</v>
      </c>
      <c r="B162" s="2" t="s">
        <v>746</v>
      </c>
      <c r="D162" s="4" t="s">
        <v>711</v>
      </c>
      <c r="E162" s="19" t="s">
        <v>1758</v>
      </c>
      <c r="G162" s="5" t="s">
        <v>747</v>
      </c>
      <c r="H162" s="6" t="s">
        <v>748</v>
      </c>
      <c r="J162" s="7" t="s">
        <v>749</v>
      </c>
      <c r="K162" s="8" t="s">
        <v>750</v>
      </c>
    </row>
    <row r="163" spans="1:11" x14ac:dyDescent="0.25">
      <c r="A163" s="1" t="s">
        <v>751</v>
      </c>
      <c r="B163" s="2" t="s">
        <v>752</v>
      </c>
      <c r="D163" s="4" t="s">
        <v>716</v>
      </c>
      <c r="E163" s="19" t="s">
        <v>1758</v>
      </c>
      <c r="G163" s="5" t="s">
        <v>753</v>
      </c>
      <c r="H163" s="6" t="s">
        <v>754</v>
      </c>
      <c r="J163" s="7" t="s">
        <v>755</v>
      </c>
      <c r="K163" s="8" t="s">
        <v>756</v>
      </c>
    </row>
    <row r="164" spans="1:11" x14ac:dyDescent="0.25">
      <c r="A164" s="1" t="s">
        <v>16</v>
      </c>
      <c r="B164" s="2" t="s">
        <v>757</v>
      </c>
      <c r="D164" s="4" t="s">
        <v>721</v>
      </c>
      <c r="E164" s="19" t="s">
        <v>1758</v>
      </c>
      <c r="G164" s="5" t="s">
        <v>758</v>
      </c>
      <c r="H164" s="6" t="s">
        <v>759</v>
      </c>
      <c r="J164" s="7" t="s">
        <v>760</v>
      </c>
      <c r="K164" s="8" t="s">
        <v>761</v>
      </c>
    </row>
    <row r="165" spans="1:11" x14ac:dyDescent="0.25">
      <c r="A165" s="1" t="s">
        <v>762</v>
      </c>
      <c r="B165" s="2" t="s">
        <v>763</v>
      </c>
      <c r="D165" s="4" t="s">
        <v>726</v>
      </c>
      <c r="E165" s="19" t="s">
        <v>1758</v>
      </c>
      <c r="G165" s="5" t="s">
        <v>764</v>
      </c>
      <c r="H165" s="6" t="s">
        <v>765</v>
      </c>
      <c r="J165" s="7" t="s">
        <v>766</v>
      </c>
      <c r="K165" s="8" t="s">
        <v>767</v>
      </c>
    </row>
    <row r="166" spans="1:11" x14ac:dyDescent="0.25">
      <c r="A166" s="1" t="s">
        <v>768</v>
      </c>
      <c r="B166" s="2" t="s">
        <v>763</v>
      </c>
      <c r="D166" s="4" t="s">
        <v>731</v>
      </c>
      <c r="E166" s="19" t="s">
        <v>1758</v>
      </c>
      <c r="G166" s="5" t="s">
        <v>769</v>
      </c>
      <c r="H166" s="6" t="s">
        <v>770</v>
      </c>
      <c r="J166" s="7" t="s">
        <v>771</v>
      </c>
      <c r="K166" s="8" t="s">
        <v>772</v>
      </c>
    </row>
    <row r="167" spans="1:11" x14ac:dyDescent="0.25">
      <c r="A167" s="1" t="s">
        <v>773</v>
      </c>
      <c r="B167" s="2" t="s">
        <v>763</v>
      </c>
      <c r="D167" s="4" t="s">
        <v>326</v>
      </c>
      <c r="E167" s="19" t="s">
        <v>1758</v>
      </c>
      <c r="G167" s="5" t="s">
        <v>774</v>
      </c>
      <c r="H167" s="6" t="s">
        <v>775</v>
      </c>
      <c r="J167" s="7" t="s">
        <v>776</v>
      </c>
      <c r="K167" s="8" t="s">
        <v>777</v>
      </c>
    </row>
    <row r="168" spans="1:11" x14ac:dyDescent="0.25">
      <c r="A168" s="1" t="s">
        <v>778</v>
      </c>
      <c r="B168" s="2" t="s">
        <v>763</v>
      </c>
      <c r="D168" s="4" t="s">
        <v>738</v>
      </c>
      <c r="E168" s="19" t="s">
        <v>1758</v>
      </c>
      <c r="G168" s="5" t="s">
        <v>779</v>
      </c>
      <c r="H168" s="6" t="s">
        <v>780</v>
      </c>
      <c r="J168" s="7" t="s">
        <v>103</v>
      </c>
      <c r="K168" s="8" t="s">
        <v>104</v>
      </c>
    </row>
    <row r="169" spans="1:11" x14ac:dyDescent="0.25">
      <c r="A169" s="1" t="s">
        <v>733</v>
      </c>
      <c r="B169" s="2" t="s">
        <v>763</v>
      </c>
      <c r="D169" s="4" t="s">
        <v>743</v>
      </c>
      <c r="E169" s="19" t="s">
        <v>1758</v>
      </c>
      <c r="G169" s="5" t="s">
        <v>584</v>
      </c>
      <c r="H169" s="6" t="s">
        <v>585</v>
      </c>
      <c r="J169" s="7" t="s">
        <v>781</v>
      </c>
      <c r="K169" s="8" t="s">
        <v>782</v>
      </c>
    </row>
    <row r="170" spans="1:11" x14ac:dyDescent="0.25">
      <c r="A170" s="1" t="s">
        <v>783</v>
      </c>
      <c r="B170" s="2" t="s">
        <v>763</v>
      </c>
      <c r="D170" s="4" t="s">
        <v>749</v>
      </c>
      <c r="E170" s="19" t="s">
        <v>1758</v>
      </c>
      <c r="G170" s="5" t="s">
        <v>784</v>
      </c>
      <c r="H170" s="6" t="s">
        <v>785</v>
      </c>
      <c r="J170" s="7" t="s">
        <v>786</v>
      </c>
      <c r="K170" s="8" t="s">
        <v>787</v>
      </c>
    </row>
    <row r="171" spans="1:11" x14ac:dyDescent="0.25">
      <c r="A171" s="1" t="s">
        <v>788</v>
      </c>
      <c r="B171" s="2" t="s">
        <v>763</v>
      </c>
      <c r="D171" s="4" t="s">
        <v>755</v>
      </c>
      <c r="E171" s="19" t="s">
        <v>1758</v>
      </c>
      <c r="G171" s="5" t="s">
        <v>789</v>
      </c>
      <c r="H171" s="6" t="s">
        <v>790</v>
      </c>
      <c r="J171" s="7" t="s">
        <v>791</v>
      </c>
      <c r="K171" s="8" t="s">
        <v>792</v>
      </c>
    </row>
    <row r="172" spans="1:11" x14ac:dyDescent="0.25">
      <c r="A172" s="1" t="s">
        <v>793</v>
      </c>
      <c r="B172" s="2" t="s">
        <v>763</v>
      </c>
      <c r="D172" s="4" t="s">
        <v>760</v>
      </c>
      <c r="E172" s="19" t="s">
        <v>1758</v>
      </c>
      <c r="G172" s="5" t="s">
        <v>794</v>
      </c>
      <c r="H172" s="6" t="s">
        <v>795</v>
      </c>
      <c r="J172" s="7" t="s">
        <v>764</v>
      </c>
      <c r="K172" s="8" t="s">
        <v>765</v>
      </c>
    </row>
    <row r="173" spans="1:11" x14ac:dyDescent="0.25">
      <c r="A173" s="1" t="s">
        <v>796</v>
      </c>
      <c r="B173" s="2" t="s">
        <v>763</v>
      </c>
      <c r="D173" s="4" t="s">
        <v>766</v>
      </c>
      <c r="E173" s="19" t="s">
        <v>1758</v>
      </c>
      <c r="G173" s="5" t="s">
        <v>797</v>
      </c>
      <c r="H173" s="6" t="s">
        <v>798</v>
      </c>
      <c r="J173" s="7" t="s">
        <v>799</v>
      </c>
      <c r="K173" s="8" t="s">
        <v>800</v>
      </c>
    </row>
    <row r="174" spans="1:11" x14ac:dyDescent="0.25">
      <c r="A174" s="1" t="s">
        <v>801</v>
      </c>
      <c r="B174" s="2" t="s">
        <v>763</v>
      </c>
      <c r="D174" s="4" t="s">
        <v>771</v>
      </c>
      <c r="E174" s="19" t="s">
        <v>1758</v>
      </c>
      <c r="G174" s="5" t="s">
        <v>802</v>
      </c>
      <c r="H174" s="6" t="s">
        <v>803</v>
      </c>
      <c r="J174" s="7" t="s">
        <v>804</v>
      </c>
      <c r="K174" s="8" t="s">
        <v>805</v>
      </c>
    </row>
    <row r="175" spans="1:11" x14ac:dyDescent="0.25">
      <c r="A175" s="1" t="s">
        <v>806</v>
      </c>
      <c r="B175" s="2" t="s">
        <v>763</v>
      </c>
      <c r="D175" s="4" t="s">
        <v>776</v>
      </c>
      <c r="E175" s="19" t="s">
        <v>1758</v>
      </c>
      <c r="G175" s="5" t="s">
        <v>807</v>
      </c>
      <c r="H175" s="6" t="s">
        <v>808</v>
      </c>
      <c r="J175" s="7" t="s">
        <v>82</v>
      </c>
      <c r="K175" s="8" t="s">
        <v>83</v>
      </c>
    </row>
    <row r="176" spans="1:11" x14ac:dyDescent="0.25">
      <c r="A176" s="1" t="s">
        <v>809</v>
      </c>
      <c r="B176" s="2" t="s">
        <v>763</v>
      </c>
      <c r="D176" s="4" t="s">
        <v>103</v>
      </c>
      <c r="E176" s="19" t="s">
        <v>1758</v>
      </c>
      <c r="G176" s="5" t="s">
        <v>810</v>
      </c>
      <c r="H176" s="6" t="s">
        <v>811</v>
      </c>
      <c r="J176" s="7" t="s">
        <v>812</v>
      </c>
      <c r="K176" s="8" t="s">
        <v>813</v>
      </c>
    </row>
    <row r="177" spans="1:11" x14ac:dyDescent="0.25">
      <c r="A177" s="1" t="s">
        <v>814</v>
      </c>
      <c r="B177" s="2" t="s">
        <v>763</v>
      </c>
      <c r="D177" s="4" t="s">
        <v>10</v>
      </c>
      <c r="E177" s="19" t="s">
        <v>1758</v>
      </c>
      <c r="G177" s="5" t="s">
        <v>815</v>
      </c>
      <c r="H177" s="6" t="s">
        <v>816</v>
      </c>
      <c r="J177" s="7" t="s">
        <v>817</v>
      </c>
      <c r="K177" s="8" t="s">
        <v>818</v>
      </c>
    </row>
    <row r="178" spans="1:11" x14ac:dyDescent="0.25">
      <c r="A178" s="1" t="s">
        <v>819</v>
      </c>
      <c r="B178" s="2" t="s">
        <v>763</v>
      </c>
      <c r="D178" s="4" t="s">
        <v>781</v>
      </c>
      <c r="E178" s="19" t="s">
        <v>1758</v>
      </c>
      <c r="G178" s="5" t="s">
        <v>820</v>
      </c>
      <c r="H178" s="6" t="s">
        <v>821</v>
      </c>
    </row>
    <row r="179" spans="1:11" x14ac:dyDescent="0.25">
      <c r="A179" s="1" t="s">
        <v>822</v>
      </c>
      <c r="B179" s="2" t="s">
        <v>763</v>
      </c>
      <c r="D179" s="4" t="s">
        <v>786</v>
      </c>
      <c r="E179" s="19" t="s">
        <v>1758</v>
      </c>
      <c r="G179" s="5" t="s">
        <v>823</v>
      </c>
      <c r="H179" s="6" t="s">
        <v>824</v>
      </c>
    </row>
    <row r="180" spans="1:11" x14ac:dyDescent="0.25">
      <c r="A180" s="1" t="s">
        <v>825</v>
      </c>
      <c r="B180" s="2" t="s">
        <v>763</v>
      </c>
      <c r="D180" s="4" t="s">
        <v>791</v>
      </c>
      <c r="E180" s="19" t="s">
        <v>1758</v>
      </c>
      <c r="G180" s="5" t="s">
        <v>826</v>
      </c>
      <c r="H180" s="6" t="s">
        <v>827</v>
      </c>
    </row>
    <row r="181" spans="1:11" x14ac:dyDescent="0.25">
      <c r="A181" s="1" t="s">
        <v>828</v>
      </c>
      <c r="B181" s="2" t="s">
        <v>763</v>
      </c>
      <c r="D181" s="4" t="s">
        <v>764</v>
      </c>
      <c r="E181" s="19" t="s">
        <v>1758</v>
      </c>
      <c r="G181" s="5" t="s">
        <v>829</v>
      </c>
      <c r="H181" s="6" t="s">
        <v>830</v>
      </c>
    </row>
    <row r="182" spans="1:11" x14ac:dyDescent="0.25">
      <c r="A182" s="1" t="s">
        <v>831</v>
      </c>
      <c r="B182" s="2" t="s">
        <v>763</v>
      </c>
      <c r="D182" s="4" t="s">
        <v>799</v>
      </c>
      <c r="E182" s="19" t="s">
        <v>1758</v>
      </c>
      <c r="G182" s="5" t="s">
        <v>832</v>
      </c>
      <c r="H182" s="6" t="s">
        <v>833</v>
      </c>
    </row>
    <row r="183" spans="1:11" x14ac:dyDescent="0.25">
      <c r="A183" s="1" t="s">
        <v>834</v>
      </c>
      <c r="B183" s="2" t="s">
        <v>763</v>
      </c>
      <c r="D183" s="4" t="s">
        <v>804</v>
      </c>
      <c r="E183" s="19" t="s">
        <v>1758</v>
      </c>
      <c r="G183" s="5" t="s">
        <v>835</v>
      </c>
      <c r="H183" s="6" t="s">
        <v>836</v>
      </c>
    </row>
    <row r="184" spans="1:11" x14ac:dyDescent="0.25">
      <c r="A184" s="1" t="s">
        <v>837</v>
      </c>
      <c r="B184" s="2" t="s">
        <v>763</v>
      </c>
      <c r="D184" s="4" t="s">
        <v>82</v>
      </c>
      <c r="E184" s="19" t="s">
        <v>1758</v>
      </c>
      <c r="G184" s="5" t="s">
        <v>838</v>
      </c>
      <c r="H184" s="6" t="s">
        <v>839</v>
      </c>
    </row>
    <row r="185" spans="1:11" x14ac:dyDescent="0.25">
      <c r="A185" s="1" t="s">
        <v>840</v>
      </c>
      <c r="B185" s="2" t="s">
        <v>763</v>
      </c>
      <c r="D185" s="4" t="s">
        <v>812</v>
      </c>
      <c r="E185" s="19" t="s">
        <v>1758</v>
      </c>
      <c r="G185" s="5" t="s">
        <v>841</v>
      </c>
      <c r="H185" s="6" t="s">
        <v>842</v>
      </c>
    </row>
    <row r="186" spans="1:11" x14ac:dyDescent="0.25">
      <c r="A186" s="1" t="s">
        <v>843</v>
      </c>
      <c r="B186" s="2" t="s">
        <v>763</v>
      </c>
      <c r="D186" s="4" t="s">
        <v>817</v>
      </c>
      <c r="E186" s="19" t="s">
        <v>1758</v>
      </c>
      <c r="G186" s="5" t="s">
        <v>844</v>
      </c>
      <c r="H186" s="6" t="s">
        <v>845</v>
      </c>
    </row>
    <row r="187" spans="1:11" x14ac:dyDescent="0.25">
      <c r="A187" s="1" t="s">
        <v>41</v>
      </c>
      <c r="B187" s="2" t="s">
        <v>763</v>
      </c>
      <c r="G187" s="5" t="s">
        <v>846</v>
      </c>
      <c r="H187" s="6" t="s">
        <v>847</v>
      </c>
    </row>
    <row r="188" spans="1:11" x14ac:dyDescent="0.25">
      <c r="A188" s="1" t="s">
        <v>848</v>
      </c>
      <c r="B188" s="2" t="s">
        <v>763</v>
      </c>
      <c r="G188" s="5" t="s">
        <v>849</v>
      </c>
      <c r="H188" s="6" t="s">
        <v>850</v>
      </c>
    </row>
    <row r="189" spans="1:11" x14ac:dyDescent="0.25">
      <c r="A189" s="1" t="s">
        <v>45</v>
      </c>
      <c r="B189" s="2" t="s">
        <v>763</v>
      </c>
      <c r="G189" s="5" t="s">
        <v>851</v>
      </c>
      <c r="H189" s="6" t="s">
        <v>852</v>
      </c>
    </row>
    <row r="190" spans="1:11" x14ac:dyDescent="0.25">
      <c r="A190" s="1" t="s">
        <v>853</v>
      </c>
      <c r="B190" s="2" t="s">
        <v>763</v>
      </c>
      <c r="G190" s="5" t="s">
        <v>854</v>
      </c>
      <c r="H190" s="6" t="s">
        <v>855</v>
      </c>
    </row>
    <row r="191" spans="1:11" x14ac:dyDescent="0.25">
      <c r="A191" s="1" t="s">
        <v>856</v>
      </c>
      <c r="B191" s="2" t="s">
        <v>763</v>
      </c>
      <c r="G191" s="5" t="s">
        <v>857</v>
      </c>
      <c r="H191" s="6" t="s">
        <v>858</v>
      </c>
    </row>
    <row r="192" spans="1:11" x14ac:dyDescent="0.25">
      <c r="A192" s="1" t="s">
        <v>859</v>
      </c>
      <c r="B192" s="2" t="s">
        <v>763</v>
      </c>
      <c r="G192" s="5" t="s">
        <v>860</v>
      </c>
      <c r="H192" s="6" t="s">
        <v>861</v>
      </c>
    </row>
    <row r="193" spans="1:8" x14ac:dyDescent="0.25">
      <c r="A193" s="1" t="s">
        <v>862</v>
      </c>
      <c r="B193" s="2" t="s">
        <v>763</v>
      </c>
      <c r="G193" s="5" t="s">
        <v>863</v>
      </c>
      <c r="H193" s="6" t="s">
        <v>864</v>
      </c>
    </row>
    <row r="194" spans="1:8" x14ac:dyDescent="0.25">
      <c r="A194" s="1" t="s">
        <v>865</v>
      </c>
      <c r="B194" s="2" t="s">
        <v>763</v>
      </c>
      <c r="G194" s="5" t="s">
        <v>866</v>
      </c>
      <c r="H194" s="6" t="s">
        <v>867</v>
      </c>
    </row>
    <row r="195" spans="1:8" x14ac:dyDescent="0.25">
      <c r="A195" s="1" t="s">
        <v>868</v>
      </c>
      <c r="B195" s="2" t="s">
        <v>763</v>
      </c>
      <c r="G195" s="5" t="s">
        <v>869</v>
      </c>
      <c r="H195" s="6" t="s">
        <v>870</v>
      </c>
    </row>
    <row r="196" spans="1:8" x14ac:dyDescent="0.25">
      <c r="A196" s="1" t="s">
        <v>871</v>
      </c>
      <c r="B196" s="2" t="s">
        <v>763</v>
      </c>
      <c r="G196" s="5" t="s">
        <v>872</v>
      </c>
      <c r="H196" s="6" t="s">
        <v>873</v>
      </c>
    </row>
    <row r="197" spans="1:8" x14ac:dyDescent="0.25">
      <c r="A197" s="1" t="s">
        <v>874</v>
      </c>
      <c r="B197" s="2" t="s">
        <v>763</v>
      </c>
      <c r="G197" s="5" t="s">
        <v>875</v>
      </c>
      <c r="H197" s="6" t="s">
        <v>876</v>
      </c>
    </row>
    <row r="198" spans="1:8" x14ac:dyDescent="0.25">
      <c r="A198" s="1" t="s">
        <v>877</v>
      </c>
      <c r="B198" s="2" t="s">
        <v>763</v>
      </c>
      <c r="G198" s="5" t="s">
        <v>878</v>
      </c>
      <c r="H198" s="6" t="s">
        <v>879</v>
      </c>
    </row>
    <row r="199" spans="1:8" x14ac:dyDescent="0.25">
      <c r="A199" s="1" t="s">
        <v>880</v>
      </c>
      <c r="B199" s="2" t="s">
        <v>763</v>
      </c>
      <c r="G199" s="5" t="s">
        <v>263</v>
      </c>
      <c r="H199" s="6" t="s">
        <v>307</v>
      </c>
    </row>
    <row r="200" spans="1:8" x14ac:dyDescent="0.25">
      <c r="A200" s="1" t="s">
        <v>881</v>
      </c>
      <c r="B200" s="2" t="s">
        <v>763</v>
      </c>
      <c r="G200" s="5" t="s">
        <v>882</v>
      </c>
      <c r="H200" s="6" t="s">
        <v>883</v>
      </c>
    </row>
    <row r="201" spans="1:8" x14ac:dyDescent="0.25">
      <c r="A201" s="1" t="s">
        <v>884</v>
      </c>
      <c r="B201" s="2" t="s">
        <v>763</v>
      </c>
      <c r="G201" s="5" t="s">
        <v>324</v>
      </c>
      <c r="H201" s="6" t="s">
        <v>885</v>
      </c>
    </row>
    <row r="202" spans="1:8" x14ac:dyDescent="0.25">
      <c r="A202" s="1" t="s">
        <v>289</v>
      </c>
      <c r="B202" s="2" t="s">
        <v>886</v>
      </c>
      <c r="G202" s="5" t="s">
        <v>887</v>
      </c>
      <c r="H202" s="6" t="s">
        <v>888</v>
      </c>
    </row>
    <row r="203" spans="1:8" x14ac:dyDescent="0.25">
      <c r="A203" s="1" t="s">
        <v>59</v>
      </c>
      <c r="B203" s="2" t="s">
        <v>886</v>
      </c>
      <c r="G203" s="5" t="s">
        <v>889</v>
      </c>
      <c r="H203" s="6" t="s">
        <v>890</v>
      </c>
    </row>
    <row r="204" spans="1:8" x14ac:dyDescent="0.25">
      <c r="A204" s="1" t="s">
        <v>129</v>
      </c>
      <c r="B204" s="2" t="s">
        <v>886</v>
      </c>
      <c r="G204" s="5" t="s">
        <v>891</v>
      </c>
      <c r="H204" s="6" t="s">
        <v>892</v>
      </c>
    </row>
    <row r="205" spans="1:8" x14ac:dyDescent="0.25">
      <c r="A205" s="1" t="s">
        <v>16</v>
      </c>
      <c r="B205" s="2" t="s">
        <v>886</v>
      </c>
      <c r="G205" s="5" t="s">
        <v>893</v>
      </c>
      <c r="H205" s="6" t="s">
        <v>894</v>
      </c>
    </row>
    <row r="206" spans="1:8" x14ac:dyDescent="0.25">
      <c r="A206" s="1" t="s">
        <v>751</v>
      </c>
      <c r="B206" s="2" t="s">
        <v>886</v>
      </c>
      <c r="G206" s="5" t="s">
        <v>895</v>
      </c>
      <c r="H206" s="6" t="s">
        <v>896</v>
      </c>
    </row>
    <row r="207" spans="1:8" x14ac:dyDescent="0.25">
      <c r="A207" s="1" t="s">
        <v>897</v>
      </c>
      <c r="B207" s="2" t="s">
        <v>886</v>
      </c>
      <c r="G207" s="5" t="s">
        <v>898</v>
      </c>
      <c r="H207" s="6" t="s">
        <v>899</v>
      </c>
    </row>
    <row r="208" spans="1:8" x14ac:dyDescent="0.25">
      <c r="A208" s="1" t="s">
        <v>900</v>
      </c>
      <c r="B208" s="2" t="s">
        <v>886</v>
      </c>
      <c r="G208" s="5" t="s">
        <v>901</v>
      </c>
      <c r="H208" s="6" t="s">
        <v>902</v>
      </c>
    </row>
    <row r="209" spans="1:8" x14ac:dyDescent="0.25">
      <c r="A209" s="1" t="s">
        <v>903</v>
      </c>
      <c r="B209" s="2" t="s">
        <v>886</v>
      </c>
      <c r="G209" s="5" t="s">
        <v>74</v>
      </c>
      <c r="H209" s="6" t="s">
        <v>78</v>
      </c>
    </row>
    <row r="210" spans="1:8" x14ac:dyDescent="0.25">
      <c r="A210" s="1" t="s">
        <v>904</v>
      </c>
      <c r="B210" s="2" t="s">
        <v>886</v>
      </c>
      <c r="G210" s="5" t="s">
        <v>905</v>
      </c>
      <c r="H210" s="6" t="s">
        <v>906</v>
      </c>
    </row>
    <row r="211" spans="1:8" x14ac:dyDescent="0.25">
      <c r="A211" s="1" t="s">
        <v>907</v>
      </c>
      <c r="B211" s="2" t="s">
        <v>886</v>
      </c>
      <c r="G211" s="5" t="s">
        <v>908</v>
      </c>
      <c r="H211" s="6" t="s">
        <v>909</v>
      </c>
    </row>
    <row r="212" spans="1:8" x14ac:dyDescent="0.25">
      <c r="A212" s="1" t="s">
        <v>8</v>
      </c>
      <c r="B212" s="2" t="s">
        <v>886</v>
      </c>
      <c r="G212" s="5" t="s">
        <v>910</v>
      </c>
      <c r="H212" s="6" t="s">
        <v>911</v>
      </c>
    </row>
    <row r="213" spans="1:8" x14ac:dyDescent="0.25">
      <c r="A213" s="1" t="s">
        <v>36</v>
      </c>
      <c r="B213" s="2" t="s">
        <v>886</v>
      </c>
      <c r="G213" s="5" t="s">
        <v>912</v>
      </c>
      <c r="H213" s="6" t="s">
        <v>913</v>
      </c>
    </row>
    <row r="214" spans="1:8" x14ac:dyDescent="0.25">
      <c r="A214" s="1" t="s">
        <v>215</v>
      </c>
      <c r="B214" s="2" t="s">
        <v>886</v>
      </c>
      <c r="G214" s="5" t="s">
        <v>776</v>
      </c>
      <c r="H214" s="6" t="s">
        <v>777</v>
      </c>
    </row>
    <row r="215" spans="1:8" x14ac:dyDescent="0.25">
      <c r="A215" s="1" t="s">
        <v>93</v>
      </c>
      <c r="B215" s="2" t="s">
        <v>886</v>
      </c>
      <c r="G215" s="5" t="s">
        <v>914</v>
      </c>
      <c r="H215" s="6" t="s">
        <v>915</v>
      </c>
    </row>
    <row r="216" spans="1:8" x14ac:dyDescent="0.25">
      <c r="A216" s="1" t="s">
        <v>916</v>
      </c>
      <c r="B216" s="2" t="s">
        <v>886</v>
      </c>
      <c r="G216" s="5" t="s">
        <v>917</v>
      </c>
      <c r="H216" s="6" t="s">
        <v>918</v>
      </c>
    </row>
    <row r="217" spans="1:8" x14ac:dyDescent="0.25">
      <c r="A217" s="1" t="s">
        <v>919</v>
      </c>
      <c r="B217" s="2" t="s">
        <v>886</v>
      </c>
      <c r="G217" s="5" t="s">
        <v>920</v>
      </c>
      <c r="H217" s="6" t="s">
        <v>921</v>
      </c>
    </row>
    <row r="218" spans="1:8" x14ac:dyDescent="0.25">
      <c r="A218" s="1" t="s">
        <v>922</v>
      </c>
      <c r="B218" s="2" t="s">
        <v>886</v>
      </c>
      <c r="G218" s="5" t="s">
        <v>923</v>
      </c>
      <c r="H218" s="6" t="s">
        <v>924</v>
      </c>
    </row>
    <row r="219" spans="1:8" x14ac:dyDescent="0.25">
      <c r="A219" s="1" t="s">
        <v>925</v>
      </c>
      <c r="B219" s="2" t="s">
        <v>886</v>
      </c>
      <c r="G219" s="5" t="s">
        <v>926</v>
      </c>
      <c r="H219" s="6" t="s">
        <v>927</v>
      </c>
    </row>
    <row r="220" spans="1:8" x14ac:dyDescent="0.25">
      <c r="A220" s="1" t="s">
        <v>212</v>
      </c>
      <c r="B220" s="2" t="s">
        <v>886</v>
      </c>
      <c r="G220" s="5" t="s">
        <v>928</v>
      </c>
      <c r="H220" s="6" t="s">
        <v>929</v>
      </c>
    </row>
    <row r="221" spans="1:8" x14ac:dyDescent="0.25">
      <c r="A221" s="1" t="s">
        <v>930</v>
      </c>
      <c r="B221" s="2" t="s">
        <v>886</v>
      </c>
      <c r="G221" s="5" t="s">
        <v>931</v>
      </c>
      <c r="H221" s="6" t="s">
        <v>932</v>
      </c>
    </row>
    <row r="222" spans="1:8" x14ac:dyDescent="0.25">
      <c r="A222" s="1" t="s">
        <v>933</v>
      </c>
      <c r="B222" s="2" t="s">
        <v>886</v>
      </c>
      <c r="G222" s="5" t="s">
        <v>751</v>
      </c>
      <c r="H222" s="6" t="s">
        <v>934</v>
      </c>
    </row>
    <row r="223" spans="1:8" x14ac:dyDescent="0.25">
      <c r="A223" s="1" t="s">
        <v>935</v>
      </c>
      <c r="B223" s="2" t="s">
        <v>886</v>
      </c>
      <c r="G223" s="5" t="s">
        <v>936</v>
      </c>
      <c r="H223" s="6" t="s">
        <v>937</v>
      </c>
    </row>
    <row r="224" spans="1:8" x14ac:dyDescent="0.25">
      <c r="A224" s="1" t="s">
        <v>938</v>
      </c>
      <c r="B224" s="2" t="s">
        <v>886</v>
      </c>
      <c r="G224" s="5" t="s">
        <v>372</v>
      </c>
      <c r="H224" s="6" t="s">
        <v>373</v>
      </c>
    </row>
    <row r="225" spans="1:8" x14ac:dyDescent="0.25">
      <c r="A225" s="1" t="s">
        <v>939</v>
      </c>
      <c r="B225" s="2" t="s">
        <v>886</v>
      </c>
      <c r="G225" s="5" t="s">
        <v>940</v>
      </c>
      <c r="H225" s="6" t="s">
        <v>941</v>
      </c>
    </row>
    <row r="226" spans="1:8" x14ac:dyDescent="0.25">
      <c r="A226" s="1" t="s">
        <v>942</v>
      </c>
      <c r="B226" s="2" t="s">
        <v>886</v>
      </c>
      <c r="G226" s="5" t="s">
        <v>943</v>
      </c>
      <c r="H226" s="6" t="s">
        <v>944</v>
      </c>
    </row>
    <row r="227" spans="1:8" x14ac:dyDescent="0.25">
      <c r="A227" s="1" t="s">
        <v>945</v>
      </c>
      <c r="B227" s="2" t="s">
        <v>886</v>
      </c>
      <c r="G227" s="5" t="s">
        <v>946</v>
      </c>
      <c r="H227" s="6" t="s">
        <v>947</v>
      </c>
    </row>
    <row r="228" spans="1:8" x14ac:dyDescent="0.25">
      <c r="A228" s="1" t="s">
        <v>948</v>
      </c>
      <c r="B228" s="2" t="s">
        <v>886</v>
      </c>
      <c r="G228" s="5" t="s">
        <v>949</v>
      </c>
      <c r="H228" s="6" t="s">
        <v>950</v>
      </c>
    </row>
    <row r="229" spans="1:8" x14ac:dyDescent="0.25">
      <c r="A229" s="1" t="s">
        <v>226</v>
      </c>
      <c r="B229" s="2" t="s">
        <v>886</v>
      </c>
      <c r="G229" s="5" t="s">
        <v>698</v>
      </c>
      <c r="H229" s="6" t="s">
        <v>699</v>
      </c>
    </row>
    <row r="230" spans="1:8" x14ac:dyDescent="0.25">
      <c r="A230" s="1" t="s">
        <v>41</v>
      </c>
      <c r="B230" s="2" t="s">
        <v>886</v>
      </c>
      <c r="G230" s="5" t="s">
        <v>951</v>
      </c>
      <c r="H230" s="6" t="s">
        <v>952</v>
      </c>
    </row>
    <row r="231" spans="1:8" x14ac:dyDescent="0.25">
      <c r="A231" s="1" t="s">
        <v>13</v>
      </c>
      <c r="B231" s="2" t="s">
        <v>886</v>
      </c>
      <c r="G231" s="5" t="s">
        <v>953</v>
      </c>
      <c r="H231" s="6" t="s">
        <v>954</v>
      </c>
    </row>
    <row r="232" spans="1:8" x14ac:dyDescent="0.25">
      <c r="A232" s="1" t="s">
        <v>955</v>
      </c>
      <c r="B232" s="2" t="s">
        <v>886</v>
      </c>
      <c r="G232" s="5" t="s">
        <v>956</v>
      </c>
      <c r="H232" s="6" t="s">
        <v>957</v>
      </c>
    </row>
    <row r="233" spans="1:8" x14ac:dyDescent="0.25">
      <c r="A233" s="1" t="s">
        <v>302</v>
      </c>
      <c r="B233" s="2" t="s">
        <v>886</v>
      </c>
      <c r="G233" s="5" t="s">
        <v>958</v>
      </c>
      <c r="H233" s="6" t="s">
        <v>959</v>
      </c>
    </row>
    <row r="234" spans="1:8" x14ac:dyDescent="0.25">
      <c r="A234" s="1" t="s">
        <v>241</v>
      </c>
      <c r="B234" s="2" t="s">
        <v>886</v>
      </c>
      <c r="G234" s="5" t="s">
        <v>960</v>
      </c>
      <c r="H234" s="6" t="s">
        <v>961</v>
      </c>
    </row>
    <row r="235" spans="1:8" x14ac:dyDescent="0.25">
      <c r="A235" s="1" t="s">
        <v>962</v>
      </c>
      <c r="B235" s="2" t="s">
        <v>886</v>
      </c>
      <c r="G235" s="5" t="s">
        <v>963</v>
      </c>
      <c r="H235" s="6" t="s">
        <v>964</v>
      </c>
    </row>
    <row r="236" spans="1:8" x14ac:dyDescent="0.25">
      <c r="A236" s="1" t="s">
        <v>255</v>
      </c>
      <c r="B236" s="2" t="s">
        <v>886</v>
      </c>
      <c r="G236" s="5" t="s">
        <v>965</v>
      </c>
      <c r="H236" s="6" t="s">
        <v>966</v>
      </c>
    </row>
    <row r="237" spans="1:8" x14ac:dyDescent="0.25">
      <c r="A237" s="1" t="s">
        <v>967</v>
      </c>
      <c r="B237" s="2" t="s">
        <v>886</v>
      </c>
      <c r="G237" s="5" t="s">
        <v>20</v>
      </c>
      <c r="H237" s="6" t="s">
        <v>21</v>
      </c>
    </row>
    <row r="238" spans="1:8" x14ac:dyDescent="0.25">
      <c r="A238" s="1" t="s">
        <v>968</v>
      </c>
      <c r="B238" s="2" t="s">
        <v>886</v>
      </c>
      <c r="G238" s="5" t="s">
        <v>969</v>
      </c>
      <c r="H238" s="6" t="s">
        <v>970</v>
      </c>
    </row>
    <row r="239" spans="1:8" x14ac:dyDescent="0.25">
      <c r="A239" s="1" t="s">
        <v>10</v>
      </c>
      <c r="B239" s="2" t="s">
        <v>886</v>
      </c>
      <c r="G239" s="5" t="s">
        <v>971</v>
      </c>
      <c r="H239" s="6" t="s">
        <v>972</v>
      </c>
    </row>
    <row r="240" spans="1:8" x14ac:dyDescent="0.25">
      <c r="A240" s="1" t="s">
        <v>139</v>
      </c>
      <c r="B240" s="2" t="s">
        <v>886</v>
      </c>
      <c r="G240" s="5" t="s">
        <v>973</v>
      </c>
      <c r="H240" s="6" t="s">
        <v>974</v>
      </c>
    </row>
    <row r="241" spans="1:8" x14ac:dyDescent="0.25">
      <c r="A241" s="1" t="s">
        <v>975</v>
      </c>
      <c r="B241" s="2" t="s">
        <v>886</v>
      </c>
      <c r="G241" s="5" t="s">
        <v>976</v>
      </c>
      <c r="H241" s="6" t="s">
        <v>977</v>
      </c>
    </row>
    <row r="242" spans="1:8" x14ac:dyDescent="0.25">
      <c r="A242" s="1" t="s">
        <v>82</v>
      </c>
      <c r="B242" s="2" t="s">
        <v>886</v>
      </c>
      <c r="G242" s="5" t="s">
        <v>978</v>
      </c>
      <c r="H242" s="6" t="s">
        <v>979</v>
      </c>
    </row>
    <row r="243" spans="1:8" x14ac:dyDescent="0.25">
      <c r="A243" s="1" t="s">
        <v>980</v>
      </c>
      <c r="B243" s="2" t="s">
        <v>886</v>
      </c>
      <c r="G243" s="5" t="s">
        <v>981</v>
      </c>
      <c r="H243" s="6" t="s">
        <v>982</v>
      </c>
    </row>
    <row r="244" spans="1:8" x14ac:dyDescent="0.25">
      <c r="A244" s="1" t="s">
        <v>983</v>
      </c>
      <c r="B244" s="2" t="s">
        <v>886</v>
      </c>
      <c r="G244" s="5" t="s">
        <v>984</v>
      </c>
      <c r="H244" s="6" t="s">
        <v>985</v>
      </c>
    </row>
    <row r="245" spans="1:8" x14ac:dyDescent="0.25">
      <c r="A245" s="1" t="s">
        <v>986</v>
      </c>
      <c r="B245" s="2" t="s">
        <v>886</v>
      </c>
      <c r="G245" s="5" t="s">
        <v>987</v>
      </c>
      <c r="H245" s="6" t="s">
        <v>988</v>
      </c>
    </row>
    <row r="246" spans="1:8" x14ac:dyDescent="0.25">
      <c r="A246" s="1" t="s">
        <v>41</v>
      </c>
      <c r="B246" s="2" t="s">
        <v>989</v>
      </c>
      <c r="G246" s="5" t="s">
        <v>990</v>
      </c>
      <c r="H246" s="6" t="s">
        <v>991</v>
      </c>
    </row>
    <row r="247" spans="1:8" x14ac:dyDescent="0.25">
      <c r="A247" s="1" t="s">
        <v>992</v>
      </c>
      <c r="B247" s="2" t="s">
        <v>993</v>
      </c>
      <c r="G247" s="5" t="s">
        <v>994</v>
      </c>
      <c r="H247" s="6" t="s">
        <v>995</v>
      </c>
    </row>
    <row r="248" spans="1:8" x14ac:dyDescent="0.25">
      <c r="A248" s="1" t="s">
        <v>676</v>
      </c>
      <c r="B248" s="2" t="s">
        <v>996</v>
      </c>
      <c r="G248" s="5" t="s">
        <v>938</v>
      </c>
      <c r="H248" s="6" t="s">
        <v>997</v>
      </c>
    </row>
    <row r="249" spans="1:8" x14ac:dyDescent="0.25">
      <c r="A249" s="1" t="s">
        <v>998</v>
      </c>
      <c r="B249" s="2" t="s">
        <v>999</v>
      </c>
      <c r="G249" s="5" t="s">
        <v>1000</v>
      </c>
      <c r="H249" s="6" t="s">
        <v>1001</v>
      </c>
    </row>
    <row r="250" spans="1:8" x14ac:dyDescent="0.25">
      <c r="A250" s="1" t="s">
        <v>144</v>
      </c>
      <c r="B250" s="2" t="s">
        <v>1002</v>
      </c>
      <c r="G250" s="5" t="s">
        <v>1003</v>
      </c>
      <c r="H250" s="6" t="s">
        <v>1004</v>
      </c>
    </row>
    <row r="251" spans="1:8" x14ac:dyDescent="0.25">
      <c r="A251" s="1" t="s">
        <v>1005</v>
      </c>
      <c r="B251" s="2" t="s">
        <v>1006</v>
      </c>
      <c r="G251" s="5" t="s">
        <v>1007</v>
      </c>
      <c r="H251" s="6" t="s">
        <v>1008</v>
      </c>
    </row>
    <row r="252" spans="1:8" x14ac:dyDescent="0.25">
      <c r="A252" s="1" t="s">
        <v>255</v>
      </c>
      <c r="B252" s="2" t="s">
        <v>1009</v>
      </c>
      <c r="G252" s="5" t="s">
        <v>930</v>
      </c>
      <c r="H252" s="6" t="s">
        <v>1010</v>
      </c>
    </row>
    <row r="253" spans="1:8" x14ac:dyDescent="0.25">
      <c r="A253" s="1" t="s">
        <v>8</v>
      </c>
      <c r="B253" s="2" t="s">
        <v>1011</v>
      </c>
      <c r="G253" s="5" t="s">
        <v>1012</v>
      </c>
      <c r="H253" s="6" t="s">
        <v>1013</v>
      </c>
    </row>
    <row r="254" spans="1:8" x14ac:dyDescent="0.25">
      <c r="A254" s="1" t="s">
        <v>182</v>
      </c>
      <c r="B254" s="2" t="s">
        <v>1014</v>
      </c>
      <c r="G254" s="5" t="s">
        <v>1015</v>
      </c>
      <c r="H254" s="6" t="s">
        <v>1016</v>
      </c>
    </row>
    <row r="255" spans="1:8" x14ac:dyDescent="0.25">
      <c r="A255" s="1" t="s">
        <v>527</v>
      </c>
      <c r="B255" s="2" t="s">
        <v>1017</v>
      </c>
      <c r="G255" s="5" t="s">
        <v>1018</v>
      </c>
      <c r="H255" s="6" t="s">
        <v>1019</v>
      </c>
    </row>
    <row r="256" spans="1:8" x14ac:dyDescent="0.25">
      <c r="A256" s="1" t="s">
        <v>1020</v>
      </c>
      <c r="B256" s="2" t="s">
        <v>1021</v>
      </c>
      <c r="G256" s="5" t="s">
        <v>253</v>
      </c>
      <c r="H256" s="6" t="s">
        <v>1022</v>
      </c>
    </row>
    <row r="257" spans="1:8" x14ac:dyDescent="0.25">
      <c r="A257" s="1" t="s">
        <v>1023</v>
      </c>
      <c r="B257" s="2" t="s">
        <v>1021</v>
      </c>
      <c r="G257" s="5" t="s">
        <v>1024</v>
      </c>
      <c r="H257" s="6" t="s">
        <v>1025</v>
      </c>
    </row>
    <row r="258" spans="1:8" x14ac:dyDescent="0.25">
      <c r="A258" s="1" t="s">
        <v>1026</v>
      </c>
      <c r="B258" s="2" t="s">
        <v>1021</v>
      </c>
      <c r="G258" s="5" t="s">
        <v>338</v>
      </c>
      <c r="H258" s="6" t="s">
        <v>341</v>
      </c>
    </row>
    <row r="259" spans="1:8" x14ac:dyDescent="0.25">
      <c r="A259" s="1" t="s">
        <v>1027</v>
      </c>
      <c r="B259" s="2" t="s">
        <v>1021</v>
      </c>
      <c r="G259" s="5" t="s">
        <v>1028</v>
      </c>
      <c r="H259" s="6" t="s">
        <v>1029</v>
      </c>
    </row>
    <row r="260" spans="1:8" x14ac:dyDescent="0.25">
      <c r="A260" s="1" t="s">
        <v>1030</v>
      </c>
      <c r="B260" s="2" t="s">
        <v>1021</v>
      </c>
      <c r="G260" s="5" t="s">
        <v>1031</v>
      </c>
      <c r="H260" s="6" t="s">
        <v>1032</v>
      </c>
    </row>
    <row r="261" spans="1:8" x14ac:dyDescent="0.25">
      <c r="A261" s="1" t="s">
        <v>1033</v>
      </c>
      <c r="B261" s="2" t="s">
        <v>1034</v>
      </c>
      <c r="G261" s="5" t="s">
        <v>612</v>
      </c>
      <c r="H261" s="6" t="s">
        <v>613</v>
      </c>
    </row>
    <row r="262" spans="1:8" x14ac:dyDescent="0.25">
      <c r="A262" s="1" t="s">
        <v>1035</v>
      </c>
      <c r="B262" s="2" t="s">
        <v>1034</v>
      </c>
      <c r="G262" s="5" t="s">
        <v>1036</v>
      </c>
      <c r="H262" s="6" t="s">
        <v>1037</v>
      </c>
    </row>
    <row r="263" spans="1:8" x14ac:dyDescent="0.25">
      <c r="A263" s="1" t="s">
        <v>1038</v>
      </c>
      <c r="B263" s="2" t="s">
        <v>1034</v>
      </c>
      <c r="G263" s="5" t="s">
        <v>1039</v>
      </c>
      <c r="H263" s="6" t="s">
        <v>1040</v>
      </c>
    </row>
    <row r="264" spans="1:8" x14ac:dyDescent="0.25">
      <c r="A264" s="1" t="s">
        <v>1041</v>
      </c>
      <c r="B264" s="2" t="s">
        <v>1042</v>
      </c>
      <c r="G264" s="5" t="s">
        <v>1043</v>
      </c>
      <c r="H264" s="6" t="s">
        <v>1044</v>
      </c>
    </row>
    <row r="265" spans="1:8" x14ac:dyDescent="0.25">
      <c r="A265" s="1" t="s">
        <v>869</v>
      </c>
      <c r="B265" s="2" t="s">
        <v>1042</v>
      </c>
      <c r="G265" s="5" t="s">
        <v>1045</v>
      </c>
      <c r="H265" s="6" t="s">
        <v>1046</v>
      </c>
    </row>
    <row r="266" spans="1:8" x14ac:dyDescent="0.25">
      <c r="A266" s="1" t="s">
        <v>436</v>
      </c>
      <c r="B266" s="2" t="s">
        <v>1042</v>
      </c>
      <c r="G266" s="5" t="s">
        <v>1047</v>
      </c>
      <c r="H266" s="6" t="s">
        <v>1048</v>
      </c>
    </row>
    <row r="267" spans="1:8" x14ac:dyDescent="0.25">
      <c r="A267" s="1" t="s">
        <v>59</v>
      </c>
      <c r="B267" s="2" t="s">
        <v>1042</v>
      </c>
      <c r="G267" s="5" t="s">
        <v>1049</v>
      </c>
      <c r="H267" s="6" t="s">
        <v>1050</v>
      </c>
    </row>
    <row r="268" spans="1:8" x14ac:dyDescent="0.25">
      <c r="A268" s="1" t="s">
        <v>1051</v>
      </c>
      <c r="B268" s="2" t="s">
        <v>1052</v>
      </c>
      <c r="G268" s="5" t="s">
        <v>1053</v>
      </c>
      <c r="H268" s="6" t="s">
        <v>1054</v>
      </c>
    </row>
    <row r="269" spans="1:8" x14ac:dyDescent="0.25">
      <c r="A269" s="1" t="s">
        <v>1055</v>
      </c>
      <c r="B269" s="2" t="s">
        <v>1052</v>
      </c>
      <c r="G269" s="5" t="s">
        <v>1056</v>
      </c>
      <c r="H269" s="6" t="s">
        <v>1057</v>
      </c>
    </row>
    <row r="270" spans="1:8" x14ac:dyDescent="0.25">
      <c r="A270" s="1" t="s">
        <v>215</v>
      </c>
      <c r="B270" s="2" t="s">
        <v>1058</v>
      </c>
      <c r="G270" s="5" t="s">
        <v>1059</v>
      </c>
      <c r="H270" s="6" t="s">
        <v>1060</v>
      </c>
    </row>
    <row r="271" spans="1:8" x14ac:dyDescent="0.25">
      <c r="A271" s="1" t="s">
        <v>1061</v>
      </c>
      <c r="B271" s="2" t="s">
        <v>1058</v>
      </c>
      <c r="G271" s="5" t="s">
        <v>267</v>
      </c>
      <c r="H271" s="6" t="s">
        <v>270</v>
      </c>
    </row>
    <row r="272" spans="1:8" x14ac:dyDescent="0.25">
      <c r="A272" s="1" t="s">
        <v>1062</v>
      </c>
      <c r="B272" s="2" t="s">
        <v>1058</v>
      </c>
      <c r="G272" s="5" t="s">
        <v>1063</v>
      </c>
      <c r="H272" s="6" t="s">
        <v>1064</v>
      </c>
    </row>
    <row r="273" spans="1:8" x14ac:dyDescent="0.25">
      <c r="A273" s="1" t="s">
        <v>1065</v>
      </c>
      <c r="B273" s="2" t="s">
        <v>1058</v>
      </c>
      <c r="G273" s="5" t="s">
        <v>1066</v>
      </c>
      <c r="H273" s="6" t="s">
        <v>1067</v>
      </c>
    </row>
    <row r="274" spans="1:8" x14ac:dyDescent="0.25">
      <c r="A274" s="1" t="s">
        <v>1068</v>
      </c>
      <c r="B274" s="2" t="s">
        <v>1058</v>
      </c>
      <c r="G274" s="5" t="s">
        <v>1069</v>
      </c>
      <c r="H274" s="6" t="s">
        <v>1070</v>
      </c>
    </row>
    <row r="275" spans="1:8" x14ac:dyDescent="0.25">
      <c r="A275" s="1" t="s">
        <v>1071</v>
      </c>
      <c r="B275" s="2" t="s">
        <v>1058</v>
      </c>
      <c r="G275" s="5" t="s">
        <v>200</v>
      </c>
      <c r="H275" s="6" t="s">
        <v>203</v>
      </c>
    </row>
    <row r="276" spans="1:8" x14ac:dyDescent="0.25">
      <c r="A276" s="1" t="s">
        <v>1072</v>
      </c>
      <c r="B276" s="2" t="s">
        <v>1058</v>
      </c>
      <c r="G276" s="5" t="s">
        <v>1073</v>
      </c>
    </row>
    <row r="277" spans="1:8" x14ac:dyDescent="0.25">
      <c r="A277" s="1" t="s">
        <v>1074</v>
      </c>
      <c r="B277" s="2" t="s">
        <v>1058</v>
      </c>
      <c r="G277" s="5" t="s">
        <v>975</v>
      </c>
      <c r="H277" s="6" t="s">
        <v>1075</v>
      </c>
    </row>
    <row r="278" spans="1:8" x14ac:dyDescent="0.25">
      <c r="A278" s="1" t="s">
        <v>1076</v>
      </c>
      <c r="B278" s="2" t="s">
        <v>1058</v>
      </c>
      <c r="G278" s="5" t="s">
        <v>1077</v>
      </c>
      <c r="H278" s="6" t="s">
        <v>1078</v>
      </c>
    </row>
    <row r="279" spans="1:8" x14ac:dyDescent="0.25">
      <c r="A279" s="1" t="s">
        <v>1076</v>
      </c>
      <c r="B279" s="2" t="s">
        <v>1058</v>
      </c>
      <c r="G279" s="5" t="s">
        <v>1079</v>
      </c>
      <c r="H279" s="6" t="s">
        <v>1080</v>
      </c>
    </row>
    <row r="280" spans="1:8" x14ac:dyDescent="0.25">
      <c r="A280" s="1" t="s">
        <v>1076</v>
      </c>
      <c r="B280" s="2" t="s">
        <v>1058</v>
      </c>
      <c r="G280" s="5" t="s">
        <v>1081</v>
      </c>
      <c r="H280" s="6" t="s">
        <v>1082</v>
      </c>
    </row>
    <row r="281" spans="1:8" x14ac:dyDescent="0.25">
      <c r="A281" s="1" t="s">
        <v>1083</v>
      </c>
      <c r="B281" s="2" t="s">
        <v>1058</v>
      </c>
      <c r="G281" s="5" t="s">
        <v>1084</v>
      </c>
      <c r="H281" s="6" t="s">
        <v>1085</v>
      </c>
    </row>
    <row r="282" spans="1:8" x14ac:dyDescent="0.25">
      <c r="A282" s="1" t="s">
        <v>1086</v>
      </c>
      <c r="B282" s="2" t="s">
        <v>1058</v>
      </c>
      <c r="G282" s="5" t="s">
        <v>1087</v>
      </c>
      <c r="H282" s="6" t="s">
        <v>1088</v>
      </c>
    </row>
    <row r="283" spans="1:8" x14ac:dyDescent="0.25">
      <c r="A283" s="1" t="s">
        <v>1089</v>
      </c>
      <c r="B283" s="2" t="s">
        <v>1058</v>
      </c>
      <c r="G283" s="5" t="s">
        <v>330</v>
      </c>
      <c r="H283" s="6" t="s">
        <v>331</v>
      </c>
    </row>
    <row r="284" spans="1:8" x14ac:dyDescent="0.25">
      <c r="A284" s="1" t="s">
        <v>1090</v>
      </c>
      <c r="B284" s="2" t="s">
        <v>1058</v>
      </c>
      <c r="G284" s="5" t="s">
        <v>1091</v>
      </c>
      <c r="H284" s="6" t="s">
        <v>1092</v>
      </c>
    </row>
    <row r="285" spans="1:8" x14ac:dyDescent="0.25">
      <c r="A285" s="1" t="s">
        <v>1093</v>
      </c>
      <c r="B285" s="2" t="s">
        <v>1058</v>
      </c>
      <c r="G285" s="5" t="s">
        <v>1094</v>
      </c>
      <c r="H285" s="6" t="s">
        <v>1095</v>
      </c>
    </row>
    <row r="286" spans="1:8" x14ac:dyDescent="0.25">
      <c r="A286" s="1" t="s">
        <v>1096</v>
      </c>
      <c r="B286" s="2" t="s">
        <v>1058</v>
      </c>
      <c r="G286" s="5" t="s">
        <v>1097</v>
      </c>
      <c r="H286" s="6" t="s">
        <v>1098</v>
      </c>
    </row>
    <row r="287" spans="1:8" x14ac:dyDescent="0.25">
      <c r="A287" s="1" t="s">
        <v>1099</v>
      </c>
      <c r="B287" s="2" t="s">
        <v>1058</v>
      </c>
      <c r="G287" s="5" t="s">
        <v>1100</v>
      </c>
      <c r="H287" s="6" t="s">
        <v>1101</v>
      </c>
    </row>
    <row r="288" spans="1:8" x14ac:dyDescent="0.25">
      <c r="A288" s="1" t="s">
        <v>330</v>
      </c>
      <c r="B288" s="2" t="s">
        <v>1058</v>
      </c>
      <c r="G288" s="5" t="s">
        <v>1102</v>
      </c>
      <c r="H288" s="6" t="s">
        <v>1103</v>
      </c>
    </row>
    <row r="289" spans="1:8" x14ac:dyDescent="0.25">
      <c r="A289" s="1" t="s">
        <v>1104</v>
      </c>
      <c r="B289" s="2" t="s">
        <v>1058</v>
      </c>
      <c r="G289" s="5" t="s">
        <v>1105</v>
      </c>
    </row>
    <row r="290" spans="1:8" x14ac:dyDescent="0.25">
      <c r="A290" s="1" t="s">
        <v>1106</v>
      </c>
      <c r="B290" s="2" t="s">
        <v>1058</v>
      </c>
      <c r="G290" s="5" t="s">
        <v>1107</v>
      </c>
      <c r="H290" s="6" t="s">
        <v>1108</v>
      </c>
    </row>
    <row r="291" spans="1:8" x14ac:dyDescent="0.25">
      <c r="A291" s="1" t="s">
        <v>1109</v>
      </c>
      <c r="B291" s="2" t="s">
        <v>1058</v>
      </c>
      <c r="G291" s="5" t="s">
        <v>955</v>
      </c>
      <c r="H291" s="6" t="s">
        <v>1110</v>
      </c>
    </row>
    <row r="292" spans="1:8" x14ac:dyDescent="0.25">
      <c r="A292" s="1" t="s">
        <v>1111</v>
      </c>
      <c r="B292" s="2" t="s">
        <v>1058</v>
      </c>
      <c r="G292" s="5" t="s">
        <v>1112</v>
      </c>
      <c r="H292" s="6" t="s">
        <v>1113</v>
      </c>
    </row>
    <row r="293" spans="1:8" x14ac:dyDescent="0.25">
      <c r="A293" s="1" t="s">
        <v>1114</v>
      </c>
      <c r="B293" s="2" t="s">
        <v>1058</v>
      </c>
      <c r="G293" s="5" t="s">
        <v>1115</v>
      </c>
      <c r="H293" s="6" t="s">
        <v>1116</v>
      </c>
    </row>
    <row r="294" spans="1:8" x14ac:dyDescent="0.25">
      <c r="A294" s="1" t="s">
        <v>1117</v>
      </c>
      <c r="B294" s="2" t="s">
        <v>1058</v>
      </c>
      <c r="G294" s="5" t="s">
        <v>1118</v>
      </c>
      <c r="H294" s="6" t="s">
        <v>1119</v>
      </c>
    </row>
    <row r="295" spans="1:8" x14ac:dyDescent="0.25">
      <c r="A295" s="1" t="s">
        <v>1120</v>
      </c>
      <c r="B295" s="2" t="s">
        <v>1058</v>
      </c>
      <c r="G295" s="5" t="s">
        <v>1121</v>
      </c>
      <c r="H295" s="6" t="s">
        <v>197</v>
      </c>
    </row>
    <row r="296" spans="1:8" x14ac:dyDescent="0.25">
      <c r="A296" s="1" t="s">
        <v>1122</v>
      </c>
      <c r="B296" s="2" t="s">
        <v>1058</v>
      </c>
      <c r="G296" s="5" t="s">
        <v>955</v>
      </c>
      <c r="H296" s="6" t="s">
        <v>1110</v>
      </c>
    </row>
    <row r="297" spans="1:8" x14ac:dyDescent="0.25">
      <c r="A297" s="1" t="s">
        <v>1123</v>
      </c>
      <c r="B297" s="2" t="s">
        <v>1058</v>
      </c>
      <c r="G297" s="5" t="s">
        <v>1124</v>
      </c>
      <c r="H297" s="6" t="s">
        <v>159</v>
      </c>
    </row>
    <row r="298" spans="1:8" x14ac:dyDescent="0.25">
      <c r="A298" s="1" t="s">
        <v>1125</v>
      </c>
      <c r="B298" s="2" t="s">
        <v>1058</v>
      </c>
      <c r="G298" s="5" t="s">
        <v>1126</v>
      </c>
      <c r="H298" s="6" t="s">
        <v>164</v>
      </c>
    </row>
    <row r="299" spans="1:8" x14ac:dyDescent="0.25">
      <c r="A299" s="1" t="s">
        <v>1127</v>
      </c>
      <c r="B299" s="2" t="s">
        <v>1058</v>
      </c>
      <c r="G299" s="5" t="s">
        <v>98</v>
      </c>
      <c r="H299" s="6" t="s">
        <v>99</v>
      </c>
    </row>
    <row r="300" spans="1:8" x14ac:dyDescent="0.25">
      <c r="A300" s="1" t="s">
        <v>1128</v>
      </c>
      <c r="B300" s="2" t="s">
        <v>1058</v>
      </c>
      <c r="G300" s="5" t="s">
        <v>1129</v>
      </c>
      <c r="H300" s="6" t="s">
        <v>1130</v>
      </c>
    </row>
    <row r="301" spans="1:8" x14ac:dyDescent="0.25">
      <c r="A301" s="1" t="s">
        <v>1131</v>
      </c>
      <c r="B301" s="2" t="s">
        <v>1058</v>
      </c>
      <c r="G301" s="5" t="s">
        <v>1132</v>
      </c>
      <c r="H301" s="6" t="s">
        <v>1133</v>
      </c>
    </row>
    <row r="302" spans="1:8" x14ac:dyDescent="0.25">
      <c r="A302" s="1" t="s">
        <v>1134</v>
      </c>
      <c r="B302" s="2" t="s">
        <v>1058</v>
      </c>
      <c r="G302" s="5" t="s">
        <v>1020</v>
      </c>
      <c r="H302" s="6" t="s">
        <v>202</v>
      </c>
    </row>
    <row r="303" spans="1:8" x14ac:dyDescent="0.25">
      <c r="A303" s="1" t="s">
        <v>1135</v>
      </c>
      <c r="B303" s="2" t="s">
        <v>1058</v>
      </c>
      <c r="G303" s="5" t="s">
        <v>1136</v>
      </c>
      <c r="H303" s="6" t="s">
        <v>1137</v>
      </c>
    </row>
    <row r="304" spans="1:8" x14ac:dyDescent="0.25">
      <c r="A304" s="1" t="s">
        <v>47</v>
      </c>
      <c r="B304" s="2" t="s">
        <v>1138</v>
      </c>
      <c r="G304" s="5" t="s">
        <v>1139</v>
      </c>
      <c r="H304" s="6" t="s">
        <v>1140</v>
      </c>
    </row>
    <row r="305" spans="1:8" x14ac:dyDescent="0.25">
      <c r="A305" s="1" t="s">
        <v>1141</v>
      </c>
      <c r="B305" s="2" t="s">
        <v>1138</v>
      </c>
      <c r="G305" s="5" t="s">
        <v>1142</v>
      </c>
      <c r="H305" s="6" t="s">
        <v>1143</v>
      </c>
    </row>
    <row r="306" spans="1:8" x14ac:dyDescent="0.25">
      <c r="A306" s="1" t="s">
        <v>1144</v>
      </c>
      <c r="B306" s="2" t="s">
        <v>1138</v>
      </c>
      <c r="G306" s="5" t="s">
        <v>1145</v>
      </c>
      <c r="H306" s="6" t="s">
        <v>1146</v>
      </c>
    </row>
    <row r="307" spans="1:8" x14ac:dyDescent="0.25">
      <c r="A307" s="1" t="s">
        <v>196</v>
      </c>
      <c r="B307" s="2" t="s">
        <v>1138</v>
      </c>
      <c r="G307" s="5" t="s">
        <v>1147</v>
      </c>
      <c r="H307" s="6" t="s">
        <v>1148</v>
      </c>
    </row>
    <row r="308" spans="1:8" x14ac:dyDescent="0.25">
      <c r="A308" s="1" t="s">
        <v>1149</v>
      </c>
      <c r="B308" s="2" t="s">
        <v>1138</v>
      </c>
      <c r="G308" s="5" t="s">
        <v>542</v>
      </c>
      <c r="H308" s="6" t="s">
        <v>543</v>
      </c>
    </row>
    <row r="309" spans="1:8" x14ac:dyDescent="0.25">
      <c r="A309" s="1" t="s">
        <v>1150</v>
      </c>
      <c r="B309" s="2" t="s">
        <v>1138</v>
      </c>
      <c r="G309" s="5" t="s">
        <v>1151</v>
      </c>
      <c r="H309" s="6" t="s">
        <v>1152</v>
      </c>
    </row>
    <row r="310" spans="1:8" x14ac:dyDescent="0.25">
      <c r="A310" s="1" t="s">
        <v>1144</v>
      </c>
      <c r="B310" s="2" t="s">
        <v>1138</v>
      </c>
      <c r="G310" s="5" t="s">
        <v>1153</v>
      </c>
      <c r="H310" s="6" t="s">
        <v>1154</v>
      </c>
    </row>
    <row r="311" spans="1:8" x14ac:dyDescent="0.25">
      <c r="A311" s="1" t="s">
        <v>1155</v>
      </c>
      <c r="B311" s="2" t="s">
        <v>1138</v>
      </c>
      <c r="G311" s="5" t="s">
        <v>1156</v>
      </c>
      <c r="H311" s="6" t="s">
        <v>1157</v>
      </c>
    </row>
    <row r="312" spans="1:8" x14ac:dyDescent="0.25">
      <c r="A312" s="1" t="s">
        <v>1158</v>
      </c>
      <c r="B312" s="2" t="s">
        <v>1138</v>
      </c>
      <c r="G312" s="5" t="s">
        <v>1159</v>
      </c>
      <c r="H312" s="6" t="s">
        <v>1160</v>
      </c>
    </row>
    <row r="313" spans="1:8" x14ac:dyDescent="0.25">
      <c r="A313" s="1" t="s">
        <v>475</v>
      </c>
      <c r="B313" s="2" t="s">
        <v>1138</v>
      </c>
      <c r="G313" s="5" t="s">
        <v>1161</v>
      </c>
      <c r="H313" s="6" t="s">
        <v>1162</v>
      </c>
    </row>
    <row r="314" spans="1:8" x14ac:dyDescent="0.25">
      <c r="A314" s="1" t="s">
        <v>226</v>
      </c>
      <c r="B314" s="2" t="s">
        <v>1138</v>
      </c>
      <c r="G314" s="5" t="s">
        <v>382</v>
      </c>
      <c r="H314" s="6" t="s">
        <v>104</v>
      </c>
    </row>
    <row r="315" spans="1:8" x14ac:dyDescent="0.25">
      <c r="A315" s="1" t="s">
        <v>1163</v>
      </c>
      <c r="B315" s="2" t="s">
        <v>1138</v>
      </c>
      <c r="G315" s="5" t="s">
        <v>65</v>
      </c>
      <c r="H315" s="6" t="s">
        <v>66</v>
      </c>
    </row>
    <row r="316" spans="1:8" x14ac:dyDescent="0.25">
      <c r="A316" s="1" t="s">
        <v>144</v>
      </c>
      <c r="B316" s="2" t="s">
        <v>1138</v>
      </c>
      <c r="G316" s="5" t="s">
        <v>872</v>
      </c>
      <c r="H316" s="6" t="s">
        <v>873</v>
      </c>
    </row>
    <row r="317" spans="1:8" x14ac:dyDescent="0.25">
      <c r="A317" s="1" t="s">
        <v>1164</v>
      </c>
      <c r="B317" s="2" t="s">
        <v>1138</v>
      </c>
      <c r="G317" s="5" t="s">
        <v>316</v>
      </c>
      <c r="H317" s="6" t="s">
        <v>319</v>
      </c>
    </row>
    <row r="318" spans="1:8" x14ac:dyDescent="0.25">
      <c r="A318" s="1" t="s">
        <v>59</v>
      </c>
      <c r="B318" s="2" t="s">
        <v>1138</v>
      </c>
      <c r="G318" s="5" t="s">
        <v>80</v>
      </c>
      <c r="H318" s="6" t="s">
        <v>84</v>
      </c>
    </row>
    <row r="319" spans="1:8" x14ac:dyDescent="0.25">
      <c r="A319" s="1" t="s">
        <v>187</v>
      </c>
      <c r="B319" s="2" t="s">
        <v>1138</v>
      </c>
      <c r="G319" s="5" t="s">
        <v>145</v>
      </c>
      <c r="H319" s="6" t="s">
        <v>148</v>
      </c>
    </row>
    <row r="320" spans="1:8" x14ac:dyDescent="0.25">
      <c r="A320" s="1" t="s">
        <v>1165</v>
      </c>
      <c r="B320" s="2" t="s">
        <v>1138</v>
      </c>
      <c r="G320" s="5" t="s">
        <v>20</v>
      </c>
      <c r="H320" s="6" t="s">
        <v>21</v>
      </c>
    </row>
    <row r="321" spans="1:8" x14ac:dyDescent="0.25">
      <c r="A321" s="1" t="s">
        <v>1166</v>
      </c>
      <c r="B321" s="2" t="s">
        <v>1138</v>
      </c>
      <c r="G321" s="5" t="s">
        <v>1167</v>
      </c>
      <c r="H321" s="6" t="s">
        <v>1168</v>
      </c>
    </row>
    <row r="322" spans="1:8" x14ac:dyDescent="0.25">
      <c r="A322" s="1" t="s">
        <v>309</v>
      </c>
      <c r="B322" s="2" t="s">
        <v>1138</v>
      </c>
      <c r="G322" s="5" t="s">
        <v>1169</v>
      </c>
    </row>
    <row r="323" spans="1:8" x14ac:dyDescent="0.25">
      <c r="A323" s="1" t="s">
        <v>973</v>
      </c>
      <c r="B323" s="2" t="s">
        <v>1138</v>
      </c>
      <c r="G323" s="5" t="s">
        <v>1170</v>
      </c>
      <c r="H323" s="6" t="s">
        <v>1171</v>
      </c>
    </row>
    <row r="324" spans="1:8" x14ac:dyDescent="0.25">
      <c r="A324" s="1" t="s">
        <v>1172</v>
      </c>
      <c r="B324" s="2" t="s">
        <v>1138</v>
      </c>
      <c r="G324" s="5" t="s">
        <v>1173</v>
      </c>
      <c r="H324" s="6" t="s">
        <v>1174</v>
      </c>
    </row>
    <row r="325" spans="1:8" x14ac:dyDescent="0.25">
      <c r="A325" s="1" t="s">
        <v>1175</v>
      </c>
      <c r="B325" s="2" t="s">
        <v>1138</v>
      </c>
      <c r="G325" s="5" t="s">
        <v>134</v>
      </c>
      <c r="H325" s="6" t="s">
        <v>1176</v>
      </c>
    </row>
    <row r="326" spans="1:8" x14ac:dyDescent="0.25">
      <c r="A326" s="1" t="s">
        <v>1177</v>
      </c>
      <c r="B326" s="2" t="s">
        <v>1138</v>
      </c>
      <c r="G326" s="5" t="s">
        <v>1178</v>
      </c>
      <c r="H326" s="6" t="s">
        <v>1179</v>
      </c>
    </row>
    <row r="327" spans="1:8" x14ac:dyDescent="0.25">
      <c r="A327" s="1" t="s">
        <v>971</v>
      </c>
      <c r="B327" s="2" t="s">
        <v>1138</v>
      </c>
      <c r="G327" s="5" t="s">
        <v>1180</v>
      </c>
      <c r="H327" s="6" t="s">
        <v>1181</v>
      </c>
    </row>
    <row r="328" spans="1:8" x14ac:dyDescent="0.25">
      <c r="A328" s="1" t="s">
        <v>1182</v>
      </c>
      <c r="B328" s="2" t="s">
        <v>1138</v>
      </c>
      <c r="G328" s="5" t="s">
        <v>1183</v>
      </c>
      <c r="H328" s="6" t="s">
        <v>1184</v>
      </c>
    </row>
    <row r="329" spans="1:8" x14ac:dyDescent="0.25">
      <c r="A329" s="1" t="s">
        <v>1185</v>
      </c>
      <c r="B329" s="2" t="s">
        <v>1138</v>
      </c>
      <c r="G329" s="5" t="s">
        <v>1186</v>
      </c>
      <c r="H329" s="6" t="s">
        <v>1187</v>
      </c>
    </row>
    <row r="330" spans="1:8" x14ac:dyDescent="0.25">
      <c r="A330" s="1" t="s">
        <v>1188</v>
      </c>
      <c r="B330" s="2" t="s">
        <v>1138</v>
      </c>
      <c r="G330" s="5" t="s">
        <v>1189</v>
      </c>
      <c r="H330" s="6" t="s">
        <v>1190</v>
      </c>
    </row>
    <row r="331" spans="1:8" x14ac:dyDescent="0.25">
      <c r="A331" s="1" t="s">
        <v>1121</v>
      </c>
      <c r="B331" s="2" t="s">
        <v>1138</v>
      </c>
      <c r="G331" s="5" t="s">
        <v>1191</v>
      </c>
      <c r="H331" s="6" t="s">
        <v>1192</v>
      </c>
    </row>
    <row r="332" spans="1:8" x14ac:dyDescent="0.25">
      <c r="A332" s="1" t="s">
        <v>47</v>
      </c>
      <c r="B332" s="2" t="s">
        <v>1193</v>
      </c>
      <c r="G332" s="5" t="s">
        <v>1194</v>
      </c>
      <c r="H332" s="6" t="s">
        <v>1195</v>
      </c>
    </row>
    <row r="333" spans="1:8" x14ac:dyDescent="0.25">
      <c r="A333" s="1" t="s">
        <v>59</v>
      </c>
      <c r="B333" s="2" t="s">
        <v>1193</v>
      </c>
      <c r="G333" s="5" t="s">
        <v>1196</v>
      </c>
      <c r="H333" s="6" t="s">
        <v>1197</v>
      </c>
    </row>
    <row r="334" spans="1:8" x14ac:dyDescent="0.25">
      <c r="A334" s="1" t="s">
        <v>1015</v>
      </c>
      <c r="B334" s="2" t="s">
        <v>1198</v>
      </c>
      <c r="G334" s="5" t="s">
        <v>1199</v>
      </c>
      <c r="H334" s="6" t="s">
        <v>1200</v>
      </c>
    </row>
    <row r="335" spans="1:8" x14ac:dyDescent="0.25">
      <c r="A335" s="1" t="s">
        <v>1201</v>
      </c>
      <c r="B335" s="2" t="s">
        <v>1198</v>
      </c>
      <c r="G335" s="5" t="s">
        <v>1202</v>
      </c>
      <c r="H335" s="6" t="s">
        <v>1203</v>
      </c>
    </row>
    <row r="336" spans="1:8" x14ac:dyDescent="0.25">
      <c r="A336" s="1" t="s">
        <v>569</v>
      </c>
      <c r="B336" s="2" t="s">
        <v>1198</v>
      </c>
      <c r="G336" s="5" t="s">
        <v>1204</v>
      </c>
      <c r="H336" s="6" t="s">
        <v>1205</v>
      </c>
    </row>
    <row r="337" spans="1:8" x14ac:dyDescent="0.25">
      <c r="A337" s="1" t="s">
        <v>866</v>
      </c>
      <c r="B337" s="2" t="s">
        <v>1198</v>
      </c>
      <c r="G337" s="5" t="s">
        <v>1206</v>
      </c>
      <c r="H337" s="6" t="s">
        <v>1207</v>
      </c>
    </row>
    <row r="338" spans="1:8" x14ac:dyDescent="0.25">
      <c r="A338" s="1" t="s">
        <v>1208</v>
      </c>
      <c r="B338" s="2" t="s">
        <v>1198</v>
      </c>
      <c r="G338" s="5" t="s">
        <v>1209</v>
      </c>
      <c r="H338" s="6" t="s">
        <v>1210</v>
      </c>
    </row>
    <row r="339" spans="1:8" x14ac:dyDescent="0.25">
      <c r="A339" s="1" t="s">
        <v>686</v>
      </c>
      <c r="B339" s="2" t="s">
        <v>1198</v>
      </c>
      <c r="G339" s="5" t="s">
        <v>1211</v>
      </c>
      <c r="H339" s="6" t="s">
        <v>1212</v>
      </c>
    </row>
    <row r="340" spans="1:8" x14ac:dyDescent="0.25">
      <c r="A340" s="1" t="s">
        <v>1213</v>
      </c>
      <c r="B340" s="2" t="s">
        <v>1198</v>
      </c>
      <c r="G340" s="5" t="s">
        <v>1214</v>
      </c>
      <c r="H340" s="6" t="s">
        <v>1215</v>
      </c>
    </row>
    <row r="341" spans="1:8" x14ac:dyDescent="0.25">
      <c r="A341" s="1" t="s">
        <v>1045</v>
      </c>
      <c r="B341" s="2" t="s">
        <v>1198</v>
      </c>
      <c r="G341" s="5" t="s">
        <v>1216</v>
      </c>
      <c r="H341" s="6" t="s">
        <v>1217</v>
      </c>
    </row>
    <row r="342" spans="1:8" x14ac:dyDescent="0.25">
      <c r="A342" s="1" t="s">
        <v>1218</v>
      </c>
      <c r="B342" s="2" t="s">
        <v>1198</v>
      </c>
      <c r="G342" s="5" t="s">
        <v>1219</v>
      </c>
      <c r="H342" s="6" t="s">
        <v>1220</v>
      </c>
    </row>
    <row r="343" spans="1:8" x14ac:dyDescent="0.25">
      <c r="A343" s="1" t="s">
        <v>1221</v>
      </c>
      <c r="B343" s="2" t="s">
        <v>1198</v>
      </c>
      <c r="G343" s="5" t="s">
        <v>1222</v>
      </c>
      <c r="H343" s="6" t="s">
        <v>1223</v>
      </c>
    </row>
    <row r="344" spans="1:8" x14ac:dyDescent="0.25">
      <c r="A344" s="1" t="s">
        <v>1224</v>
      </c>
      <c r="B344" s="2" t="s">
        <v>1198</v>
      </c>
      <c r="G344" s="5" t="s">
        <v>1225</v>
      </c>
      <c r="H344" s="6" t="s">
        <v>1226</v>
      </c>
    </row>
    <row r="345" spans="1:8" x14ac:dyDescent="0.25">
      <c r="A345" s="1" t="s">
        <v>975</v>
      </c>
      <c r="B345" s="2" t="s">
        <v>1198</v>
      </c>
      <c r="G345" s="5" t="s">
        <v>1227</v>
      </c>
      <c r="H345" s="6" t="s">
        <v>1228</v>
      </c>
    </row>
    <row r="346" spans="1:8" x14ac:dyDescent="0.25">
      <c r="A346" s="1" t="s">
        <v>1229</v>
      </c>
      <c r="B346" s="2" t="s">
        <v>1198</v>
      </c>
      <c r="G346" s="5" t="s">
        <v>1230</v>
      </c>
      <c r="H346" s="6" t="s">
        <v>1231</v>
      </c>
    </row>
    <row r="347" spans="1:8" x14ac:dyDescent="0.25">
      <c r="A347" s="1" t="s">
        <v>470</v>
      </c>
      <c r="B347" s="2" t="s">
        <v>1198</v>
      </c>
      <c r="G347" s="5" t="s">
        <v>1232</v>
      </c>
      <c r="H347" s="6" t="s">
        <v>1233</v>
      </c>
    </row>
    <row r="348" spans="1:8" x14ac:dyDescent="0.25">
      <c r="A348" s="1" t="s">
        <v>1234</v>
      </c>
      <c r="B348" s="2" t="s">
        <v>1198</v>
      </c>
      <c r="G348" s="5" t="s">
        <v>1229</v>
      </c>
      <c r="H348" s="6" t="s">
        <v>1235</v>
      </c>
    </row>
    <row r="349" spans="1:8" x14ac:dyDescent="0.25">
      <c r="A349" s="1" t="s">
        <v>1236</v>
      </c>
      <c r="B349" s="2" t="s">
        <v>1198</v>
      </c>
      <c r="G349" s="5" t="s">
        <v>1237</v>
      </c>
      <c r="H349" s="6" t="s">
        <v>1238</v>
      </c>
    </row>
    <row r="350" spans="1:8" x14ac:dyDescent="0.25">
      <c r="A350" s="1" t="s">
        <v>47</v>
      </c>
      <c r="B350" s="2" t="s">
        <v>1198</v>
      </c>
      <c r="G350" s="5" t="s">
        <v>1237</v>
      </c>
      <c r="H350" s="6" t="s">
        <v>1238</v>
      </c>
    </row>
    <row r="351" spans="1:8" x14ac:dyDescent="0.25">
      <c r="A351" s="1" t="s">
        <v>794</v>
      </c>
      <c r="B351" s="2" t="s">
        <v>1198</v>
      </c>
      <c r="G351" s="5" t="s">
        <v>1239</v>
      </c>
      <c r="H351" s="6" t="s">
        <v>1240</v>
      </c>
    </row>
    <row r="352" spans="1:8" x14ac:dyDescent="0.25">
      <c r="A352" s="1" t="s">
        <v>1241</v>
      </c>
      <c r="B352" s="2" t="s">
        <v>1198</v>
      </c>
      <c r="G352" s="5" t="s">
        <v>1175</v>
      </c>
      <c r="H352" s="6" t="s">
        <v>1242</v>
      </c>
    </row>
    <row r="353" spans="1:8" x14ac:dyDescent="0.25">
      <c r="A353" s="1" t="s">
        <v>1243</v>
      </c>
      <c r="B353" s="2" t="s">
        <v>1198</v>
      </c>
      <c r="G353" s="5" t="s">
        <v>1244</v>
      </c>
      <c r="H353" s="6" t="s">
        <v>1245</v>
      </c>
    </row>
    <row r="354" spans="1:8" x14ac:dyDescent="0.25">
      <c r="A354" s="1" t="s">
        <v>1246</v>
      </c>
      <c r="B354" s="2" t="s">
        <v>1198</v>
      </c>
      <c r="G354" s="5" t="s">
        <v>1247</v>
      </c>
      <c r="H354" s="6" t="s">
        <v>1248</v>
      </c>
    </row>
    <row r="355" spans="1:8" x14ac:dyDescent="0.25">
      <c r="A355" s="1" t="s">
        <v>758</v>
      </c>
      <c r="B355" s="2" t="s">
        <v>1198</v>
      </c>
      <c r="G355" s="5" t="s">
        <v>1249</v>
      </c>
      <c r="H355" s="6" t="s">
        <v>1250</v>
      </c>
    </row>
    <row r="356" spans="1:8" x14ac:dyDescent="0.25">
      <c r="A356" s="1" t="s">
        <v>1251</v>
      </c>
      <c r="B356" s="2" t="s">
        <v>1198</v>
      </c>
      <c r="G356" s="5" t="s">
        <v>1252</v>
      </c>
      <c r="H356" s="6" t="s">
        <v>1253</v>
      </c>
    </row>
    <row r="357" spans="1:8" x14ac:dyDescent="0.25">
      <c r="A357" s="1" t="s">
        <v>1254</v>
      </c>
      <c r="B357" s="2" t="s">
        <v>1198</v>
      </c>
      <c r="G357" s="5" t="s">
        <v>1255</v>
      </c>
      <c r="H357" s="6" t="s">
        <v>1256</v>
      </c>
    </row>
    <row r="358" spans="1:8" x14ac:dyDescent="0.25">
      <c r="A358" s="1" t="s">
        <v>579</v>
      </c>
      <c r="B358" s="2" t="s">
        <v>1198</v>
      </c>
      <c r="G358" s="5" t="s">
        <v>1257</v>
      </c>
      <c r="H358" s="6" t="s">
        <v>1258</v>
      </c>
    </row>
    <row r="359" spans="1:8" x14ac:dyDescent="0.25">
      <c r="A359" s="1" t="s">
        <v>241</v>
      </c>
      <c r="B359" s="2" t="s">
        <v>1198</v>
      </c>
      <c r="G359" s="5" t="s">
        <v>1259</v>
      </c>
      <c r="H359" s="6" t="s">
        <v>1260</v>
      </c>
    </row>
    <row r="360" spans="1:8" x14ac:dyDescent="0.25">
      <c r="A360" s="1" t="s">
        <v>1261</v>
      </c>
      <c r="B360" s="2" t="s">
        <v>1198</v>
      </c>
      <c r="G360" s="5" t="s">
        <v>1262</v>
      </c>
      <c r="H360" s="6" t="s">
        <v>1263</v>
      </c>
    </row>
    <row r="361" spans="1:8" x14ac:dyDescent="0.25">
      <c r="A361" s="1" t="s">
        <v>1264</v>
      </c>
      <c r="B361" s="2" t="s">
        <v>1198</v>
      </c>
      <c r="G361" s="5" t="s">
        <v>1265</v>
      </c>
      <c r="H361" s="6" t="s">
        <v>1266</v>
      </c>
    </row>
    <row r="362" spans="1:8" x14ac:dyDescent="0.25">
      <c r="A362" s="1" t="s">
        <v>1267</v>
      </c>
      <c r="B362" s="2" t="s">
        <v>1198</v>
      </c>
      <c r="G362" s="5" t="s">
        <v>1268</v>
      </c>
      <c r="H362" s="6" t="s">
        <v>1269</v>
      </c>
    </row>
    <row r="363" spans="1:8" x14ac:dyDescent="0.25">
      <c r="A363" s="1" t="s">
        <v>1270</v>
      </c>
      <c r="B363" s="2" t="s">
        <v>1198</v>
      </c>
      <c r="G363" s="5" t="s">
        <v>1271</v>
      </c>
      <c r="H363" s="6" t="s">
        <v>1272</v>
      </c>
    </row>
    <row r="364" spans="1:8" x14ac:dyDescent="0.25">
      <c r="A364" s="1" t="s">
        <v>1273</v>
      </c>
      <c r="B364" s="2" t="s">
        <v>1198</v>
      </c>
      <c r="G364" s="5" t="s">
        <v>1274</v>
      </c>
      <c r="H364" s="6" t="s">
        <v>1275</v>
      </c>
    </row>
    <row r="365" spans="1:8" x14ac:dyDescent="0.25">
      <c r="A365" s="1" t="s">
        <v>1276</v>
      </c>
      <c r="B365" s="2" t="s">
        <v>1198</v>
      </c>
      <c r="G365" s="5" t="s">
        <v>1277</v>
      </c>
      <c r="H365" s="6" t="s">
        <v>1278</v>
      </c>
    </row>
    <row r="366" spans="1:8" x14ac:dyDescent="0.25">
      <c r="A366" s="1" t="s">
        <v>1059</v>
      </c>
      <c r="B366" s="2" t="s">
        <v>1198</v>
      </c>
      <c r="G366" s="5" t="s">
        <v>1279</v>
      </c>
      <c r="H366" s="6" t="s">
        <v>1280</v>
      </c>
    </row>
    <row r="367" spans="1:8" x14ac:dyDescent="0.25">
      <c r="A367" s="1" t="s">
        <v>1281</v>
      </c>
      <c r="B367" s="2" t="s">
        <v>1198</v>
      </c>
      <c r="G367" s="5" t="s">
        <v>1282</v>
      </c>
      <c r="H367" s="6" t="s">
        <v>1283</v>
      </c>
    </row>
    <row r="368" spans="1:8" x14ac:dyDescent="0.25">
      <c r="A368" s="1" t="s">
        <v>1043</v>
      </c>
      <c r="B368" s="2" t="s">
        <v>1198</v>
      </c>
      <c r="G368" s="5" t="s">
        <v>1284</v>
      </c>
      <c r="H368" s="6" t="s">
        <v>1285</v>
      </c>
    </row>
    <row r="369" spans="1:8" x14ac:dyDescent="0.25">
      <c r="A369" s="1" t="s">
        <v>955</v>
      </c>
      <c r="B369" s="2" t="s">
        <v>1286</v>
      </c>
      <c r="G369" s="5" t="s">
        <v>1287</v>
      </c>
      <c r="H369" s="6" t="s">
        <v>1288</v>
      </c>
    </row>
    <row r="370" spans="1:8" x14ac:dyDescent="0.25">
      <c r="A370" s="1" t="s">
        <v>226</v>
      </c>
      <c r="B370" s="2" t="s">
        <v>1286</v>
      </c>
      <c r="G370" s="5" t="s">
        <v>1289</v>
      </c>
      <c r="H370" s="6" t="s">
        <v>1290</v>
      </c>
    </row>
    <row r="371" spans="1:8" x14ac:dyDescent="0.25">
      <c r="A371" s="1" t="s">
        <v>1291</v>
      </c>
      <c r="B371" s="2" t="s">
        <v>1292</v>
      </c>
      <c r="G371" s="5" t="s">
        <v>1293</v>
      </c>
      <c r="H371" s="6" t="s">
        <v>1294</v>
      </c>
    </row>
    <row r="372" spans="1:8" x14ac:dyDescent="0.25">
      <c r="A372" s="1" t="s">
        <v>1295</v>
      </c>
      <c r="B372" s="2" t="s">
        <v>1292</v>
      </c>
      <c r="G372" s="5" t="s">
        <v>1296</v>
      </c>
      <c r="H372" s="6" t="s">
        <v>1297</v>
      </c>
    </row>
    <row r="373" spans="1:8" x14ac:dyDescent="0.25">
      <c r="A373" s="1" t="s">
        <v>1298</v>
      </c>
      <c r="B373" s="2" t="s">
        <v>1292</v>
      </c>
      <c r="G373" s="5" t="s">
        <v>1299</v>
      </c>
      <c r="H373" s="6" t="s">
        <v>1300</v>
      </c>
    </row>
    <row r="374" spans="1:8" x14ac:dyDescent="0.25">
      <c r="A374" s="1" t="s">
        <v>1295</v>
      </c>
      <c r="B374" s="2" t="s">
        <v>1292</v>
      </c>
      <c r="G374" s="5" t="s">
        <v>1301</v>
      </c>
      <c r="H374" s="6" t="s">
        <v>1302</v>
      </c>
    </row>
    <row r="375" spans="1:8" x14ac:dyDescent="0.25">
      <c r="A375" s="1" t="s">
        <v>1303</v>
      </c>
      <c r="B375" s="2" t="s">
        <v>1292</v>
      </c>
      <c r="G375" s="5" t="s">
        <v>1304</v>
      </c>
      <c r="H375" s="6" t="s">
        <v>1305</v>
      </c>
    </row>
    <row r="376" spans="1:8" x14ac:dyDescent="0.25">
      <c r="A376" s="1" t="s">
        <v>1295</v>
      </c>
      <c r="B376" s="2" t="s">
        <v>1292</v>
      </c>
      <c r="G376" s="5" t="s">
        <v>1306</v>
      </c>
      <c r="H376" s="6" t="s">
        <v>1307</v>
      </c>
    </row>
    <row r="377" spans="1:8" x14ac:dyDescent="0.25">
      <c r="A377" s="1" t="s">
        <v>201</v>
      </c>
      <c r="B377" s="2" t="s">
        <v>1292</v>
      </c>
      <c r="G377" s="5" t="s">
        <v>1308</v>
      </c>
      <c r="H377" s="6" t="s">
        <v>1309</v>
      </c>
    </row>
    <row r="378" spans="1:8" x14ac:dyDescent="0.25">
      <c r="A378" s="1" t="s">
        <v>1310</v>
      </c>
      <c r="B378" s="2" t="s">
        <v>1292</v>
      </c>
      <c r="G378" s="5" t="s">
        <v>1311</v>
      </c>
      <c r="H378" s="6" t="s">
        <v>1312</v>
      </c>
    </row>
    <row r="379" spans="1:8" x14ac:dyDescent="0.25">
      <c r="A379" s="1" t="s">
        <v>1313</v>
      </c>
      <c r="B379" s="2" t="s">
        <v>1292</v>
      </c>
      <c r="G379" s="5" t="s">
        <v>1314</v>
      </c>
      <c r="H379" s="6" t="s">
        <v>1315</v>
      </c>
    </row>
    <row r="380" spans="1:8" x14ac:dyDescent="0.25">
      <c r="A380" s="1" t="s">
        <v>1295</v>
      </c>
      <c r="B380" s="2" t="s">
        <v>1292</v>
      </c>
      <c r="G380" s="5" t="s">
        <v>1316</v>
      </c>
      <c r="H380" s="6" t="s">
        <v>1317</v>
      </c>
    </row>
    <row r="381" spans="1:8" x14ac:dyDescent="0.25">
      <c r="A381" s="1" t="s">
        <v>1318</v>
      </c>
      <c r="B381" s="2" t="s">
        <v>1292</v>
      </c>
      <c r="G381" s="5" t="s">
        <v>1319</v>
      </c>
      <c r="H381" s="6" t="s">
        <v>1320</v>
      </c>
    </row>
    <row r="382" spans="1:8" x14ac:dyDescent="0.25">
      <c r="A382" s="1" t="s">
        <v>1321</v>
      </c>
      <c r="B382" s="2" t="s">
        <v>1292</v>
      </c>
      <c r="G382" s="5" t="s">
        <v>1322</v>
      </c>
      <c r="H382" s="6" t="s">
        <v>1323</v>
      </c>
    </row>
    <row r="383" spans="1:8" x14ac:dyDescent="0.25">
      <c r="A383" s="1" t="s">
        <v>810</v>
      </c>
      <c r="B383" s="2" t="s">
        <v>1292</v>
      </c>
      <c r="G383" s="5" t="s">
        <v>1324</v>
      </c>
      <c r="H383" s="6" t="s">
        <v>1325</v>
      </c>
    </row>
    <row r="384" spans="1:8" x14ac:dyDescent="0.25">
      <c r="A384" s="1" t="s">
        <v>1326</v>
      </c>
      <c r="B384" s="2" t="s">
        <v>1292</v>
      </c>
      <c r="G384" s="5" t="s">
        <v>1327</v>
      </c>
      <c r="H384" s="6" t="s">
        <v>1328</v>
      </c>
    </row>
    <row r="385" spans="1:8" x14ac:dyDescent="0.25">
      <c r="A385" s="1" t="s">
        <v>1329</v>
      </c>
      <c r="B385" s="2" t="s">
        <v>1292</v>
      </c>
      <c r="G385" s="5" t="s">
        <v>1330</v>
      </c>
      <c r="H385" s="6" t="s">
        <v>1331</v>
      </c>
    </row>
    <row r="386" spans="1:8" x14ac:dyDescent="0.25">
      <c r="A386" s="1" t="s">
        <v>1291</v>
      </c>
      <c r="B386" s="2" t="s">
        <v>1292</v>
      </c>
      <c r="G386" s="5" t="s">
        <v>708</v>
      </c>
      <c r="H386" s="6" t="s">
        <v>709</v>
      </c>
    </row>
    <row r="387" spans="1:8" x14ac:dyDescent="0.25">
      <c r="A387" s="1" t="s">
        <v>1332</v>
      </c>
      <c r="B387" s="2" t="s">
        <v>1292</v>
      </c>
      <c r="G387" s="5" t="s">
        <v>1333</v>
      </c>
      <c r="H387" s="6" t="s">
        <v>1334</v>
      </c>
    </row>
    <row r="388" spans="1:8" x14ac:dyDescent="0.25">
      <c r="A388" s="1" t="s">
        <v>1335</v>
      </c>
      <c r="B388" s="2" t="s">
        <v>1292</v>
      </c>
      <c r="G388" s="5" t="s">
        <v>1336</v>
      </c>
      <c r="H388" s="6" t="s">
        <v>1337</v>
      </c>
    </row>
    <row r="389" spans="1:8" x14ac:dyDescent="0.25">
      <c r="A389" s="1" t="s">
        <v>1121</v>
      </c>
      <c r="B389" s="2" t="s">
        <v>1338</v>
      </c>
      <c r="G389" s="5" t="s">
        <v>1339</v>
      </c>
      <c r="H389" s="6" t="s">
        <v>1340</v>
      </c>
    </row>
    <row r="390" spans="1:8" x14ac:dyDescent="0.25">
      <c r="A390" s="1" t="s">
        <v>47</v>
      </c>
      <c r="B390" s="2" t="s">
        <v>1338</v>
      </c>
      <c r="G390" s="5" t="s">
        <v>1341</v>
      </c>
      <c r="H390" s="6" t="s">
        <v>1342</v>
      </c>
    </row>
    <row r="391" spans="1:8" x14ac:dyDescent="0.25">
      <c r="A391" s="1" t="s">
        <v>955</v>
      </c>
      <c r="B391" s="2" t="s">
        <v>1338</v>
      </c>
      <c r="G391" s="5" t="s">
        <v>1343</v>
      </c>
      <c r="H391" s="6" t="s">
        <v>1344</v>
      </c>
    </row>
    <row r="392" spans="1:8" x14ac:dyDescent="0.25">
      <c r="A392" s="1" t="s">
        <v>1345</v>
      </c>
      <c r="B392" s="2" t="s">
        <v>1338</v>
      </c>
      <c r="G392" s="5" t="s">
        <v>1346</v>
      </c>
      <c r="H392" s="6" t="s">
        <v>1347</v>
      </c>
    </row>
    <row r="393" spans="1:8" x14ac:dyDescent="0.25">
      <c r="A393" s="1" t="s">
        <v>1155</v>
      </c>
      <c r="B393" s="2" t="s">
        <v>1338</v>
      </c>
      <c r="G393" s="5" t="s">
        <v>1348</v>
      </c>
      <c r="H393" s="6" t="s">
        <v>1349</v>
      </c>
    </row>
    <row r="394" spans="1:8" x14ac:dyDescent="0.25">
      <c r="A394" s="1" t="s">
        <v>1350</v>
      </c>
      <c r="B394" s="2" t="s">
        <v>1338</v>
      </c>
      <c r="G394" s="5" t="s">
        <v>1351</v>
      </c>
      <c r="H394" s="6" t="s">
        <v>1352</v>
      </c>
    </row>
    <row r="395" spans="1:8" x14ac:dyDescent="0.25">
      <c r="A395" s="1" t="s">
        <v>187</v>
      </c>
      <c r="B395" s="2" t="s">
        <v>1338</v>
      </c>
      <c r="G395" s="5" t="s">
        <v>1353</v>
      </c>
      <c r="H395" s="6" t="s">
        <v>1354</v>
      </c>
    </row>
    <row r="396" spans="1:8" x14ac:dyDescent="0.25">
      <c r="A396" s="1" t="s">
        <v>182</v>
      </c>
      <c r="B396" s="2" t="s">
        <v>1338</v>
      </c>
      <c r="G396" s="5" t="s">
        <v>1355</v>
      </c>
      <c r="H396" s="6" t="s">
        <v>1356</v>
      </c>
    </row>
    <row r="397" spans="1:8" x14ac:dyDescent="0.25">
      <c r="A397" s="1" t="s">
        <v>144</v>
      </c>
      <c r="B397" s="2" t="s">
        <v>1338</v>
      </c>
      <c r="G397" s="5" t="s">
        <v>1357</v>
      </c>
      <c r="H397" s="6" t="s">
        <v>1358</v>
      </c>
    </row>
    <row r="398" spans="1:8" x14ac:dyDescent="0.25">
      <c r="A398" s="1" t="s">
        <v>1359</v>
      </c>
      <c r="B398" s="2" t="s">
        <v>1338</v>
      </c>
      <c r="G398" s="5" t="s">
        <v>1360</v>
      </c>
      <c r="H398" s="6" t="s">
        <v>1361</v>
      </c>
    </row>
    <row r="399" spans="1:8" x14ac:dyDescent="0.25">
      <c r="A399" s="1" t="s">
        <v>59</v>
      </c>
      <c r="B399" s="2" t="s">
        <v>1338</v>
      </c>
      <c r="G399" s="5" t="s">
        <v>1362</v>
      </c>
      <c r="H399" s="6" t="s">
        <v>1363</v>
      </c>
    </row>
    <row r="400" spans="1:8" x14ac:dyDescent="0.25">
      <c r="A400" s="1" t="s">
        <v>47</v>
      </c>
      <c r="B400" s="2" t="s">
        <v>1338</v>
      </c>
      <c r="G400" s="5" t="s">
        <v>1364</v>
      </c>
      <c r="H400" s="6" t="s">
        <v>1365</v>
      </c>
    </row>
    <row r="401" spans="1:8" x14ac:dyDescent="0.25">
      <c r="A401" s="1" t="s">
        <v>1366</v>
      </c>
      <c r="B401" s="2" t="s">
        <v>1338</v>
      </c>
      <c r="G401" s="5" t="s">
        <v>1367</v>
      </c>
      <c r="H401" s="6" t="s">
        <v>1368</v>
      </c>
    </row>
    <row r="402" spans="1:8" x14ac:dyDescent="0.25">
      <c r="A402" s="1" t="s">
        <v>268</v>
      </c>
      <c r="B402" s="2" t="s">
        <v>1338</v>
      </c>
      <c r="G402" s="5" t="s">
        <v>1369</v>
      </c>
      <c r="H402" s="6" t="s">
        <v>1370</v>
      </c>
    </row>
    <row r="403" spans="1:8" x14ac:dyDescent="0.25">
      <c r="A403" s="1" t="s">
        <v>1371</v>
      </c>
      <c r="B403" s="2" t="s">
        <v>1372</v>
      </c>
      <c r="G403" s="5" t="s">
        <v>907</v>
      </c>
      <c r="H403" s="6" t="s">
        <v>1373</v>
      </c>
    </row>
    <row r="404" spans="1:8" x14ac:dyDescent="0.25">
      <c r="A404" s="1" t="s">
        <v>1374</v>
      </c>
      <c r="B404" s="2" t="s">
        <v>1372</v>
      </c>
      <c r="G404" s="5" t="s">
        <v>1375</v>
      </c>
      <c r="H404" s="6" t="s">
        <v>1376</v>
      </c>
    </row>
    <row r="405" spans="1:8" x14ac:dyDescent="0.25">
      <c r="A405" s="1" t="s">
        <v>259</v>
      </c>
      <c r="B405" s="2" t="s">
        <v>1372</v>
      </c>
      <c r="G405" s="5" t="s">
        <v>1377</v>
      </c>
      <c r="H405" s="6" t="s">
        <v>1378</v>
      </c>
    </row>
    <row r="406" spans="1:8" x14ac:dyDescent="0.25">
      <c r="A406" s="1" t="s">
        <v>1379</v>
      </c>
      <c r="B406" s="2" t="s">
        <v>1372</v>
      </c>
      <c r="G406" s="5" t="s">
        <v>1380</v>
      </c>
      <c r="H406" s="6" t="s">
        <v>1381</v>
      </c>
    </row>
    <row r="407" spans="1:8" x14ac:dyDescent="0.25">
      <c r="A407" s="1" t="s">
        <v>59</v>
      </c>
      <c r="B407" s="2" t="s">
        <v>1372</v>
      </c>
      <c r="G407" s="5" t="s">
        <v>1382</v>
      </c>
      <c r="H407" s="6" t="s">
        <v>1383</v>
      </c>
    </row>
    <row r="408" spans="1:8" x14ac:dyDescent="0.25">
      <c r="A408" s="1" t="s">
        <v>1384</v>
      </c>
      <c r="B408" s="2" t="s">
        <v>1372</v>
      </c>
      <c r="G408" s="5" t="s">
        <v>1385</v>
      </c>
      <c r="H408" s="6" t="s">
        <v>1386</v>
      </c>
    </row>
    <row r="409" spans="1:8" x14ac:dyDescent="0.25">
      <c r="A409" s="1" t="s">
        <v>976</v>
      </c>
      <c r="B409" s="2" t="s">
        <v>1372</v>
      </c>
      <c r="G409" s="5" t="s">
        <v>1387</v>
      </c>
      <c r="H409" s="6" t="s">
        <v>1388</v>
      </c>
    </row>
    <row r="410" spans="1:8" x14ac:dyDescent="0.25">
      <c r="A410" s="1" t="s">
        <v>1374</v>
      </c>
      <c r="B410" s="2" t="s">
        <v>1372</v>
      </c>
      <c r="G410" s="5" t="s">
        <v>1389</v>
      </c>
      <c r="H410" s="6" t="s">
        <v>1390</v>
      </c>
    </row>
    <row r="411" spans="1:8" x14ac:dyDescent="0.25">
      <c r="A411" s="1" t="s">
        <v>1391</v>
      </c>
      <c r="B411" s="2" t="s">
        <v>1372</v>
      </c>
      <c r="G411" s="5" t="s">
        <v>1392</v>
      </c>
      <c r="H411" s="6" t="s">
        <v>1393</v>
      </c>
    </row>
    <row r="412" spans="1:8" x14ac:dyDescent="0.25">
      <c r="A412" s="1" t="s">
        <v>1394</v>
      </c>
      <c r="B412" s="2" t="s">
        <v>1372</v>
      </c>
      <c r="G412" s="5" t="s">
        <v>1395</v>
      </c>
      <c r="H412" s="6" t="s">
        <v>1396</v>
      </c>
    </row>
    <row r="413" spans="1:8" x14ac:dyDescent="0.25">
      <c r="A413" s="1" t="s">
        <v>1397</v>
      </c>
      <c r="B413" s="2" t="s">
        <v>1372</v>
      </c>
      <c r="G413" s="5" t="s">
        <v>1398</v>
      </c>
      <c r="H413" s="6" t="s">
        <v>1399</v>
      </c>
    </row>
    <row r="414" spans="1:8" x14ac:dyDescent="0.25">
      <c r="A414" s="1" t="s">
        <v>1400</v>
      </c>
      <c r="B414" s="2" t="s">
        <v>1372</v>
      </c>
      <c r="G414" s="5" t="s">
        <v>1401</v>
      </c>
      <c r="H414" s="6" t="s">
        <v>1402</v>
      </c>
    </row>
    <row r="415" spans="1:8" x14ac:dyDescent="0.25">
      <c r="A415" s="1" t="s">
        <v>1403</v>
      </c>
      <c r="B415" s="2" t="s">
        <v>1372</v>
      </c>
      <c r="G415" s="5" t="s">
        <v>1404</v>
      </c>
      <c r="H415" s="6" t="s">
        <v>1405</v>
      </c>
    </row>
    <row r="416" spans="1:8" x14ac:dyDescent="0.25">
      <c r="A416" s="1" t="s">
        <v>976</v>
      </c>
      <c r="B416" s="2" t="s">
        <v>1372</v>
      </c>
      <c r="G416" s="5" t="s">
        <v>1406</v>
      </c>
      <c r="H416" s="6" t="s">
        <v>1407</v>
      </c>
    </row>
    <row r="417" spans="1:2" x14ac:dyDescent="0.25">
      <c r="A417" s="1" t="s">
        <v>1408</v>
      </c>
      <c r="B417" s="2" t="s">
        <v>1372</v>
      </c>
    </row>
    <row r="418" spans="1:2" x14ac:dyDescent="0.25">
      <c r="A418" s="1" t="s">
        <v>1374</v>
      </c>
      <c r="B418" s="2" t="s">
        <v>1372</v>
      </c>
    </row>
    <row r="419" spans="1:2" x14ac:dyDescent="0.25">
      <c r="A419" s="1" t="s">
        <v>1374</v>
      </c>
      <c r="B419" s="2" t="s">
        <v>1372</v>
      </c>
    </row>
    <row r="420" spans="1:2" x14ac:dyDescent="0.25">
      <c r="A420" s="1" t="s">
        <v>1409</v>
      </c>
      <c r="B420" s="2" t="s">
        <v>1372</v>
      </c>
    </row>
    <row r="421" spans="1:2" x14ac:dyDescent="0.25">
      <c r="A421" s="1" t="s">
        <v>1410</v>
      </c>
      <c r="B421" s="2" t="s">
        <v>1372</v>
      </c>
    </row>
    <row r="422" spans="1:2" x14ac:dyDescent="0.25">
      <c r="A422" s="1" t="s">
        <v>1411</v>
      </c>
      <c r="B422" s="2" t="s">
        <v>1372</v>
      </c>
    </row>
    <row r="423" spans="1:2" x14ac:dyDescent="0.25">
      <c r="A423" s="1" t="s">
        <v>1412</v>
      </c>
      <c r="B423" s="2" t="s">
        <v>1372</v>
      </c>
    </row>
    <row r="424" spans="1:2" x14ac:dyDescent="0.25">
      <c r="A424" s="1" t="s">
        <v>1413</v>
      </c>
      <c r="B424" s="2" t="s">
        <v>1372</v>
      </c>
    </row>
    <row r="425" spans="1:2" x14ac:dyDescent="0.25">
      <c r="A425" s="1" t="s">
        <v>1414</v>
      </c>
      <c r="B425" s="2" t="s">
        <v>1372</v>
      </c>
    </row>
    <row r="426" spans="1:2" x14ac:dyDescent="0.25">
      <c r="A426" s="1" t="s">
        <v>1374</v>
      </c>
      <c r="B426" s="2" t="s">
        <v>1372</v>
      </c>
    </row>
    <row r="427" spans="1:2" x14ac:dyDescent="0.25">
      <c r="A427" s="1" t="s">
        <v>1403</v>
      </c>
      <c r="B427" s="2" t="s">
        <v>1372</v>
      </c>
    </row>
    <row r="428" spans="1:2" x14ac:dyDescent="0.25">
      <c r="A428" s="1" t="s">
        <v>1415</v>
      </c>
      <c r="B428" s="2" t="s">
        <v>1372</v>
      </c>
    </row>
    <row r="429" spans="1:2" x14ac:dyDescent="0.25">
      <c r="A429" s="1" t="s">
        <v>1416</v>
      </c>
      <c r="B429" s="2" t="s">
        <v>1372</v>
      </c>
    </row>
    <row r="430" spans="1:2" x14ac:dyDescent="0.25">
      <c r="A430" s="1" t="s">
        <v>1417</v>
      </c>
      <c r="B430" s="2" t="s">
        <v>1372</v>
      </c>
    </row>
    <row r="431" spans="1:2" x14ac:dyDescent="0.25">
      <c r="A431" s="1" t="s">
        <v>1418</v>
      </c>
      <c r="B431" s="2" t="s">
        <v>1372</v>
      </c>
    </row>
    <row r="432" spans="1:2" x14ac:dyDescent="0.25">
      <c r="A432" s="1" t="s">
        <v>1403</v>
      </c>
      <c r="B432" s="2" t="s">
        <v>1372</v>
      </c>
    </row>
    <row r="433" spans="1:2" x14ac:dyDescent="0.25">
      <c r="A433" s="1" t="s">
        <v>1419</v>
      </c>
      <c r="B433" s="2" t="s">
        <v>1372</v>
      </c>
    </row>
    <row r="434" spans="1:2" x14ac:dyDescent="0.25">
      <c r="A434" s="1" t="s">
        <v>1420</v>
      </c>
      <c r="B434" s="2" t="s">
        <v>1372</v>
      </c>
    </row>
    <row r="435" spans="1:2" x14ac:dyDescent="0.25">
      <c r="A435" s="1" t="s">
        <v>273</v>
      </c>
      <c r="B435" s="2" t="s">
        <v>1372</v>
      </c>
    </row>
    <row r="436" spans="1:2" x14ac:dyDescent="0.25">
      <c r="A436" s="1" t="s">
        <v>1421</v>
      </c>
      <c r="B436" s="2" t="s">
        <v>1372</v>
      </c>
    </row>
    <row r="437" spans="1:2" x14ac:dyDescent="0.25">
      <c r="A437" s="1" t="s">
        <v>1422</v>
      </c>
      <c r="B437" s="2" t="s">
        <v>1372</v>
      </c>
    </row>
    <row r="438" spans="1:2" x14ac:dyDescent="0.25">
      <c r="A438" s="1" t="s">
        <v>1423</v>
      </c>
      <c r="B438" s="2" t="s">
        <v>1372</v>
      </c>
    </row>
    <row r="439" spans="1:2" x14ac:dyDescent="0.25">
      <c r="A439" s="1" t="s">
        <v>259</v>
      </c>
      <c r="B439" s="2" t="s">
        <v>1372</v>
      </c>
    </row>
    <row r="440" spans="1:2" x14ac:dyDescent="0.25">
      <c r="A440" s="1" t="s">
        <v>1424</v>
      </c>
      <c r="B440" s="2" t="s">
        <v>1372</v>
      </c>
    </row>
    <row r="441" spans="1:2" x14ac:dyDescent="0.25">
      <c r="A441" s="1" t="s">
        <v>259</v>
      </c>
      <c r="B441" s="2" t="s">
        <v>1372</v>
      </c>
    </row>
    <row r="442" spans="1:2" x14ac:dyDescent="0.25">
      <c r="A442" s="1" t="s">
        <v>1425</v>
      </c>
      <c r="B442" s="2" t="s">
        <v>1372</v>
      </c>
    </row>
    <row r="443" spans="1:2" x14ac:dyDescent="0.25">
      <c r="A443" s="1" t="s">
        <v>1426</v>
      </c>
      <c r="B443" s="2" t="s">
        <v>1372</v>
      </c>
    </row>
    <row r="444" spans="1:2" x14ac:dyDescent="0.25">
      <c r="A444" s="1" t="s">
        <v>1427</v>
      </c>
      <c r="B444" s="2" t="s">
        <v>1372</v>
      </c>
    </row>
    <row r="445" spans="1:2" x14ac:dyDescent="0.25">
      <c r="A445" s="1" t="s">
        <v>1055</v>
      </c>
      <c r="B445" s="2" t="s">
        <v>1372</v>
      </c>
    </row>
    <row r="446" spans="1:2" x14ac:dyDescent="0.25">
      <c r="A446" s="1" t="s">
        <v>1428</v>
      </c>
      <c r="B446" s="2" t="s">
        <v>1372</v>
      </c>
    </row>
    <row r="447" spans="1:2" x14ac:dyDescent="0.25">
      <c r="A447" s="1" t="s">
        <v>1429</v>
      </c>
      <c r="B447" s="2" t="s">
        <v>1372</v>
      </c>
    </row>
    <row r="448" spans="1:2" x14ac:dyDescent="0.25">
      <c r="A448" s="1" t="s">
        <v>1430</v>
      </c>
      <c r="B448" s="2" t="s">
        <v>1372</v>
      </c>
    </row>
    <row r="449" spans="1:2" x14ac:dyDescent="0.25">
      <c r="A449" s="1" t="s">
        <v>1431</v>
      </c>
      <c r="B449" s="2" t="s">
        <v>1372</v>
      </c>
    </row>
    <row r="450" spans="1:2" x14ac:dyDescent="0.25">
      <c r="A450" s="1" t="s">
        <v>1432</v>
      </c>
      <c r="B450" s="2" t="s">
        <v>1372</v>
      </c>
    </row>
    <row r="451" spans="1:2" x14ac:dyDescent="0.25">
      <c r="A451" s="1" t="s">
        <v>1433</v>
      </c>
      <c r="B451" s="2" t="s">
        <v>1372</v>
      </c>
    </row>
    <row r="452" spans="1:2" x14ac:dyDescent="0.25">
      <c r="A452" s="1" t="s">
        <v>1426</v>
      </c>
      <c r="B452" s="2" t="s">
        <v>1372</v>
      </c>
    </row>
    <row r="453" spans="1:2" x14ac:dyDescent="0.25">
      <c r="A453" s="1" t="s">
        <v>1434</v>
      </c>
      <c r="B453" s="2" t="s">
        <v>1372</v>
      </c>
    </row>
    <row r="454" spans="1:2" x14ac:dyDescent="0.25">
      <c r="A454" s="1" t="s">
        <v>259</v>
      </c>
      <c r="B454" s="2" t="s">
        <v>1372</v>
      </c>
    </row>
    <row r="455" spans="1:2" x14ac:dyDescent="0.25">
      <c r="A455" s="1" t="s">
        <v>1384</v>
      </c>
      <c r="B455" s="2" t="s">
        <v>1372</v>
      </c>
    </row>
    <row r="456" spans="1:2" x14ac:dyDescent="0.25">
      <c r="A456" s="1" t="s">
        <v>1426</v>
      </c>
      <c r="B456" s="2" t="s">
        <v>1372</v>
      </c>
    </row>
    <row r="457" spans="1:2" x14ac:dyDescent="0.25">
      <c r="A457" s="1" t="s">
        <v>1435</v>
      </c>
      <c r="B457" s="2" t="s">
        <v>1372</v>
      </c>
    </row>
    <row r="458" spans="1:2" x14ac:dyDescent="0.25">
      <c r="A458" s="1" t="s">
        <v>1426</v>
      </c>
      <c r="B458" s="2" t="s">
        <v>1372</v>
      </c>
    </row>
    <row r="459" spans="1:2" x14ac:dyDescent="0.25">
      <c r="A459" s="1" t="s">
        <v>1436</v>
      </c>
      <c r="B459" s="2" t="s">
        <v>1372</v>
      </c>
    </row>
    <row r="460" spans="1:2" x14ac:dyDescent="0.25">
      <c r="A460" s="1" t="s">
        <v>1437</v>
      </c>
      <c r="B460" s="2" t="s">
        <v>1372</v>
      </c>
    </row>
    <row r="461" spans="1:2" x14ac:dyDescent="0.25">
      <c r="A461" s="1" t="s">
        <v>1438</v>
      </c>
      <c r="B461" s="2" t="s">
        <v>1372</v>
      </c>
    </row>
    <row r="462" spans="1:2" x14ac:dyDescent="0.25">
      <c r="A462" s="1" t="s">
        <v>1433</v>
      </c>
      <c r="B462" s="2" t="s">
        <v>1372</v>
      </c>
    </row>
    <row r="463" spans="1:2" x14ac:dyDescent="0.25">
      <c r="A463" s="1" t="s">
        <v>1439</v>
      </c>
      <c r="B463" s="2" t="s">
        <v>1372</v>
      </c>
    </row>
    <row r="464" spans="1:2" x14ac:dyDescent="0.25">
      <c r="A464" s="1" t="s">
        <v>259</v>
      </c>
      <c r="B464" s="2" t="s">
        <v>1372</v>
      </c>
    </row>
    <row r="465" spans="1:2" x14ac:dyDescent="0.25">
      <c r="A465" s="1" t="s">
        <v>1440</v>
      </c>
      <c r="B465" s="2" t="s">
        <v>1372</v>
      </c>
    </row>
    <row r="466" spans="1:2" x14ac:dyDescent="0.25">
      <c r="A466" s="1" t="s">
        <v>259</v>
      </c>
      <c r="B466" s="2" t="s">
        <v>1372</v>
      </c>
    </row>
    <row r="467" spans="1:2" x14ac:dyDescent="0.25">
      <c r="A467" s="1" t="s">
        <v>1441</v>
      </c>
      <c r="B467" s="2" t="s">
        <v>1372</v>
      </c>
    </row>
    <row r="468" spans="1:2" x14ac:dyDescent="0.25">
      <c r="A468" s="1" t="s">
        <v>1442</v>
      </c>
      <c r="B468" s="2" t="s">
        <v>1372</v>
      </c>
    </row>
    <row r="469" spans="1:2" x14ac:dyDescent="0.25">
      <c r="A469" s="1" t="s">
        <v>1436</v>
      </c>
      <c r="B469" s="2" t="s">
        <v>1372</v>
      </c>
    </row>
    <row r="470" spans="1:2" x14ac:dyDescent="0.25">
      <c r="A470" s="1" t="s">
        <v>1443</v>
      </c>
      <c r="B470" s="2" t="s">
        <v>1372</v>
      </c>
    </row>
    <row r="471" spans="1:2" x14ac:dyDescent="0.25">
      <c r="A471" s="1" t="s">
        <v>1444</v>
      </c>
      <c r="B471" s="2" t="s">
        <v>1372</v>
      </c>
    </row>
    <row r="472" spans="1:2" x14ac:dyDescent="0.25">
      <c r="A472" s="1" t="s">
        <v>1445</v>
      </c>
      <c r="B472" s="2" t="s">
        <v>1372</v>
      </c>
    </row>
    <row r="473" spans="1:2" x14ac:dyDescent="0.25">
      <c r="A473" s="1" t="s">
        <v>1446</v>
      </c>
      <c r="B473" s="2" t="s">
        <v>1372</v>
      </c>
    </row>
    <row r="474" spans="1:2" x14ac:dyDescent="0.25">
      <c r="A474" s="1" t="s">
        <v>1447</v>
      </c>
      <c r="B474" s="2" t="s">
        <v>1372</v>
      </c>
    </row>
    <row r="475" spans="1:2" x14ac:dyDescent="0.25">
      <c r="A475" s="1" t="s">
        <v>1448</v>
      </c>
      <c r="B475" s="2" t="s">
        <v>1372</v>
      </c>
    </row>
    <row r="476" spans="1:2" x14ac:dyDescent="0.25">
      <c r="A476" s="1" t="s">
        <v>1414</v>
      </c>
      <c r="B476" s="2" t="s">
        <v>1372</v>
      </c>
    </row>
    <row r="477" spans="1:2" x14ac:dyDescent="0.25">
      <c r="A477" s="1" t="s">
        <v>1449</v>
      </c>
      <c r="B477" s="2" t="s">
        <v>1372</v>
      </c>
    </row>
    <row r="478" spans="1:2" x14ac:dyDescent="0.25">
      <c r="A478" s="1" t="s">
        <v>1450</v>
      </c>
      <c r="B478" s="2" t="s">
        <v>1372</v>
      </c>
    </row>
    <row r="479" spans="1:2" x14ac:dyDescent="0.25">
      <c r="A479" s="1" t="s">
        <v>1451</v>
      </c>
      <c r="B479" s="2" t="s">
        <v>1372</v>
      </c>
    </row>
    <row r="480" spans="1:2" x14ac:dyDescent="0.25">
      <c r="A480" s="1" t="s">
        <v>1452</v>
      </c>
      <c r="B480" s="2" t="s">
        <v>1372</v>
      </c>
    </row>
    <row r="481" spans="1:2" x14ac:dyDescent="0.25">
      <c r="A481" s="1" t="s">
        <v>1440</v>
      </c>
      <c r="B481" s="2" t="s">
        <v>1372</v>
      </c>
    </row>
    <row r="482" spans="1:2" x14ac:dyDescent="0.25">
      <c r="A482" s="1" t="s">
        <v>1453</v>
      </c>
      <c r="B482" s="2" t="s">
        <v>1372</v>
      </c>
    </row>
    <row r="483" spans="1:2" x14ac:dyDescent="0.25">
      <c r="A483" s="1" t="s">
        <v>1454</v>
      </c>
      <c r="B483" s="2" t="s">
        <v>1372</v>
      </c>
    </row>
    <row r="484" spans="1:2" x14ac:dyDescent="0.25">
      <c r="A484" s="1" t="s">
        <v>1455</v>
      </c>
      <c r="B484" s="2" t="s">
        <v>1372</v>
      </c>
    </row>
    <row r="485" spans="1:2" x14ac:dyDescent="0.25">
      <c r="A485" s="1" t="s">
        <v>1456</v>
      </c>
      <c r="B485" s="2" t="s">
        <v>1372</v>
      </c>
    </row>
    <row r="486" spans="1:2" x14ac:dyDescent="0.25">
      <c r="A486" s="1" t="s">
        <v>244</v>
      </c>
      <c r="B486" s="2" t="s">
        <v>1372</v>
      </c>
    </row>
    <row r="487" spans="1:2" x14ac:dyDescent="0.25">
      <c r="A487" s="1" t="s">
        <v>1457</v>
      </c>
      <c r="B487" s="2" t="s">
        <v>1372</v>
      </c>
    </row>
    <row r="488" spans="1:2" x14ac:dyDescent="0.25">
      <c r="A488" s="1" t="s">
        <v>1458</v>
      </c>
      <c r="B488" s="2" t="s">
        <v>1372</v>
      </c>
    </row>
    <row r="489" spans="1:2" x14ac:dyDescent="0.25">
      <c r="A489" s="1" t="s">
        <v>1459</v>
      </c>
      <c r="B489" s="2" t="s">
        <v>1372</v>
      </c>
    </row>
    <row r="490" spans="1:2" x14ac:dyDescent="0.25">
      <c r="A490" s="1" t="s">
        <v>1460</v>
      </c>
      <c r="B490" s="2" t="s">
        <v>1372</v>
      </c>
    </row>
    <row r="491" spans="1:2" x14ac:dyDescent="0.25">
      <c r="A491" s="1" t="s">
        <v>1371</v>
      </c>
      <c r="B491" s="2" t="s">
        <v>1372</v>
      </c>
    </row>
    <row r="492" spans="1:2" x14ac:dyDescent="0.25">
      <c r="A492" s="1" t="s">
        <v>1461</v>
      </c>
      <c r="B492" s="2" t="s">
        <v>1372</v>
      </c>
    </row>
    <row r="493" spans="1:2" x14ac:dyDescent="0.25">
      <c r="A493" s="1" t="s">
        <v>1461</v>
      </c>
      <c r="B493" s="2" t="s">
        <v>1372</v>
      </c>
    </row>
    <row r="494" spans="1:2" x14ac:dyDescent="0.25">
      <c r="A494" s="1" t="s">
        <v>1371</v>
      </c>
      <c r="B494" s="2" t="s">
        <v>1372</v>
      </c>
    </row>
    <row r="495" spans="1:2" x14ac:dyDescent="0.25">
      <c r="A495" s="1" t="s">
        <v>1462</v>
      </c>
      <c r="B495" s="2" t="s">
        <v>1372</v>
      </c>
    </row>
    <row r="496" spans="1:2" x14ac:dyDescent="0.25">
      <c r="A496" s="1" t="s">
        <v>1459</v>
      </c>
      <c r="B496" s="2" t="s">
        <v>1372</v>
      </c>
    </row>
    <row r="497" spans="1:2" x14ac:dyDescent="0.25">
      <c r="A497" s="1" t="s">
        <v>1463</v>
      </c>
      <c r="B497" s="2" t="s">
        <v>1372</v>
      </c>
    </row>
    <row r="498" spans="1:2" x14ac:dyDescent="0.25">
      <c r="A498" s="1" t="s">
        <v>1371</v>
      </c>
      <c r="B498" s="2" t="s">
        <v>1372</v>
      </c>
    </row>
    <row r="499" spans="1:2" x14ac:dyDescent="0.25">
      <c r="A499" s="1" t="s">
        <v>1464</v>
      </c>
      <c r="B499" s="2" t="s">
        <v>1372</v>
      </c>
    </row>
    <row r="500" spans="1:2" x14ac:dyDescent="0.25">
      <c r="A500" s="1" t="s">
        <v>1465</v>
      </c>
      <c r="B500" s="2" t="s">
        <v>1372</v>
      </c>
    </row>
    <row r="501" spans="1:2" x14ac:dyDescent="0.25">
      <c r="A501" s="1" t="s">
        <v>199</v>
      </c>
      <c r="B501" s="2" t="s">
        <v>1372</v>
      </c>
    </row>
    <row r="502" spans="1:2" x14ac:dyDescent="0.25">
      <c r="A502" s="1" t="s">
        <v>1466</v>
      </c>
      <c r="B502" s="2" t="s">
        <v>1372</v>
      </c>
    </row>
    <row r="503" spans="1:2" x14ac:dyDescent="0.25">
      <c r="A503" s="1" t="s">
        <v>1371</v>
      </c>
      <c r="B503" s="2" t="s">
        <v>1372</v>
      </c>
    </row>
    <row r="504" spans="1:2" x14ac:dyDescent="0.25">
      <c r="A504" s="1" t="s">
        <v>1467</v>
      </c>
      <c r="B504" s="2" t="s">
        <v>1372</v>
      </c>
    </row>
    <row r="505" spans="1:2" x14ac:dyDescent="0.25">
      <c r="A505" s="1" t="s">
        <v>1468</v>
      </c>
      <c r="B505" s="2" t="s">
        <v>1372</v>
      </c>
    </row>
    <row r="506" spans="1:2" x14ac:dyDescent="0.25">
      <c r="A506" s="1" t="s">
        <v>1066</v>
      </c>
      <c r="B506" s="2" t="s">
        <v>1372</v>
      </c>
    </row>
    <row r="507" spans="1:2" x14ac:dyDescent="0.25">
      <c r="A507" s="1" t="s">
        <v>1371</v>
      </c>
      <c r="B507" s="2" t="s">
        <v>1372</v>
      </c>
    </row>
    <row r="508" spans="1:2" x14ac:dyDescent="0.25">
      <c r="A508" s="1" t="s">
        <v>1468</v>
      </c>
      <c r="B508" s="2" t="s">
        <v>1372</v>
      </c>
    </row>
    <row r="509" spans="1:2" x14ac:dyDescent="0.25">
      <c r="A509" s="1" t="s">
        <v>1465</v>
      </c>
      <c r="B509" s="2" t="s">
        <v>1372</v>
      </c>
    </row>
    <row r="510" spans="1:2" x14ac:dyDescent="0.25">
      <c r="A510" s="1" t="s">
        <v>1458</v>
      </c>
      <c r="B510" s="2" t="s">
        <v>1372</v>
      </c>
    </row>
    <row r="511" spans="1:2" x14ac:dyDescent="0.25">
      <c r="A511" s="1" t="s">
        <v>1467</v>
      </c>
      <c r="B511" s="2" t="s">
        <v>1372</v>
      </c>
    </row>
    <row r="512" spans="1:2" x14ac:dyDescent="0.25">
      <c r="A512" s="1" t="s">
        <v>1469</v>
      </c>
      <c r="B512" s="2" t="s">
        <v>1372</v>
      </c>
    </row>
    <row r="513" spans="1:2" x14ac:dyDescent="0.25">
      <c r="A513" s="1" t="s">
        <v>1470</v>
      </c>
      <c r="B513" s="2" t="s">
        <v>1372</v>
      </c>
    </row>
    <row r="514" spans="1:2" x14ac:dyDescent="0.25">
      <c r="A514" s="1" t="s">
        <v>1471</v>
      </c>
      <c r="B514" s="2" t="s">
        <v>1372</v>
      </c>
    </row>
    <row r="515" spans="1:2" x14ac:dyDescent="0.25">
      <c r="A515" s="1" t="s">
        <v>1472</v>
      </c>
      <c r="B515" s="2" t="s">
        <v>1372</v>
      </c>
    </row>
    <row r="516" spans="1:2" x14ac:dyDescent="0.25">
      <c r="A516" s="1" t="s">
        <v>1371</v>
      </c>
      <c r="B516" s="2" t="s">
        <v>1372</v>
      </c>
    </row>
    <row r="517" spans="1:2" x14ac:dyDescent="0.25">
      <c r="A517" s="1" t="s">
        <v>1473</v>
      </c>
      <c r="B517" s="2" t="s">
        <v>1372</v>
      </c>
    </row>
    <row r="518" spans="1:2" x14ac:dyDescent="0.25">
      <c r="A518" s="1" t="s">
        <v>1474</v>
      </c>
      <c r="B518" s="2" t="s">
        <v>1372</v>
      </c>
    </row>
    <row r="519" spans="1:2" x14ac:dyDescent="0.25">
      <c r="A519" s="1" t="s">
        <v>1475</v>
      </c>
      <c r="B519" s="2" t="s">
        <v>1372</v>
      </c>
    </row>
    <row r="520" spans="1:2" x14ac:dyDescent="0.25">
      <c r="A520" s="1" t="s">
        <v>1371</v>
      </c>
      <c r="B520" s="2" t="s">
        <v>1372</v>
      </c>
    </row>
    <row r="521" spans="1:2" x14ac:dyDescent="0.25">
      <c r="A521" s="1" t="s">
        <v>1476</v>
      </c>
      <c r="B521" s="2" t="s">
        <v>1372</v>
      </c>
    </row>
    <row r="522" spans="1:2" x14ac:dyDescent="0.25">
      <c r="A522" s="1" t="s">
        <v>1477</v>
      </c>
      <c r="B522" s="2" t="s">
        <v>1372</v>
      </c>
    </row>
    <row r="523" spans="1:2" x14ac:dyDescent="0.25">
      <c r="A523" s="1" t="s">
        <v>1397</v>
      </c>
      <c r="B523" s="2" t="s">
        <v>1372</v>
      </c>
    </row>
    <row r="524" spans="1:2" x14ac:dyDescent="0.25">
      <c r="A524" s="1" t="s">
        <v>1478</v>
      </c>
      <c r="B524" s="2" t="s">
        <v>1372</v>
      </c>
    </row>
    <row r="525" spans="1:2" x14ac:dyDescent="0.25">
      <c r="A525" s="1" t="s">
        <v>1479</v>
      </c>
      <c r="B525" s="2" t="s">
        <v>1372</v>
      </c>
    </row>
    <row r="526" spans="1:2" x14ac:dyDescent="0.25">
      <c r="A526" s="1" t="s">
        <v>1480</v>
      </c>
      <c r="B526" s="2" t="s">
        <v>1372</v>
      </c>
    </row>
    <row r="527" spans="1:2" x14ac:dyDescent="0.25">
      <c r="A527" s="1" t="s">
        <v>1481</v>
      </c>
      <c r="B527" s="2" t="s">
        <v>1372</v>
      </c>
    </row>
    <row r="528" spans="1:2" x14ac:dyDescent="0.25">
      <c r="A528" s="1" t="s">
        <v>1482</v>
      </c>
      <c r="B528" s="2" t="s">
        <v>1372</v>
      </c>
    </row>
    <row r="529" spans="1:2" x14ac:dyDescent="0.25">
      <c r="A529" s="1" t="s">
        <v>1483</v>
      </c>
      <c r="B529" s="2" t="s">
        <v>1372</v>
      </c>
    </row>
    <row r="530" spans="1:2" x14ac:dyDescent="0.25">
      <c r="A530" s="1" t="s">
        <v>1484</v>
      </c>
      <c r="B530" s="2" t="s">
        <v>1372</v>
      </c>
    </row>
    <row r="531" spans="1:2" x14ac:dyDescent="0.25">
      <c r="A531" s="1" t="s">
        <v>1485</v>
      </c>
      <c r="B531" s="2" t="s">
        <v>1372</v>
      </c>
    </row>
    <row r="532" spans="1:2" x14ac:dyDescent="0.25">
      <c r="A532" s="1" t="s">
        <v>1486</v>
      </c>
      <c r="B532" s="2" t="s">
        <v>1372</v>
      </c>
    </row>
    <row r="533" spans="1:2" x14ac:dyDescent="0.25">
      <c r="A533" s="1" t="s">
        <v>1487</v>
      </c>
      <c r="B533" s="2" t="s">
        <v>1372</v>
      </c>
    </row>
    <row r="534" spans="1:2" x14ac:dyDescent="0.25">
      <c r="A534" s="1" t="s">
        <v>1488</v>
      </c>
      <c r="B534" s="2" t="s">
        <v>1372</v>
      </c>
    </row>
    <row r="535" spans="1:2" x14ac:dyDescent="0.25">
      <c r="A535" s="1" t="s">
        <v>1489</v>
      </c>
      <c r="B535" s="2" t="s">
        <v>1372</v>
      </c>
    </row>
    <row r="536" spans="1:2" x14ac:dyDescent="0.25">
      <c r="A536" s="1" t="s">
        <v>1490</v>
      </c>
      <c r="B536" s="2" t="s">
        <v>1372</v>
      </c>
    </row>
    <row r="537" spans="1:2" x14ac:dyDescent="0.25">
      <c r="A537" s="1" t="s">
        <v>1489</v>
      </c>
      <c r="B537" s="2" t="s">
        <v>1372</v>
      </c>
    </row>
    <row r="538" spans="1:2" x14ac:dyDescent="0.25">
      <c r="A538" s="1" t="s">
        <v>1458</v>
      </c>
      <c r="B538" s="2" t="s">
        <v>1372</v>
      </c>
    </row>
    <row r="539" spans="1:2" x14ac:dyDescent="0.25">
      <c r="A539" s="1" t="s">
        <v>1491</v>
      </c>
      <c r="B539" s="2" t="s">
        <v>1372</v>
      </c>
    </row>
    <row r="540" spans="1:2" x14ac:dyDescent="0.25">
      <c r="A540" s="1" t="s">
        <v>1492</v>
      </c>
      <c r="B540" s="2" t="s">
        <v>1372</v>
      </c>
    </row>
    <row r="541" spans="1:2" x14ac:dyDescent="0.25">
      <c r="A541" s="1" t="s">
        <v>1490</v>
      </c>
      <c r="B541" s="2" t="s">
        <v>1372</v>
      </c>
    </row>
    <row r="542" spans="1:2" x14ac:dyDescent="0.25">
      <c r="A542" s="1" t="s">
        <v>1493</v>
      </c>
      <c r="B542" s="2" t="s">
        <v>1372</v>
      </c>
    </row>
    <row r="543" spans="1:2" x14ac:dyDescent="0.25">
      <c r="A543" s="1" t="s">
        <v>884</v>
      </c>
      <c r="B543" s="2" t="s">
        <v>1372</v>
      </c>
    </row>
    <row r="544" spans="1:2" x14ac:dyDescent="0.25">
      <c r="A544" s="1" t="s">
        <v>1480</v>
      </c>
      <c r="B544" s="2" t="s">
        <v>1372</v>
      </c>
    </row>
    <row r="545" spans="1:2" x14ac:dyDescent="0.25">
      <c r="A545" s="1" t="s">
        <v>1494</v>
      </c>
      <c r="B545" s="2" t="s">
        <v>1372</v>
      </c>
    </row>
    <row r="546" spans="1:2" x14ac:dyDescent="0.25">
      <c r="A546" s="1" t="s">
        <v>1495</v>
      </c>
      <c r="B546" s="2" t="s">
        <v>1372</v>
      </c>
    </row>
    <row r="547" spans="1:2" x14ac:dyDescent="0.25">
      <c r="A547" s="1" t="s">
        <v>1461</v>
      </c>
      <c r="B547" s="2" t="s">
        <v>1372</v>
      </c>
    </row>
    <row r="548" spans="1:2" x14ac:dyDescent="0.25">
      <c r="A548" s="1" t="s">
        <v>1467</v>
      </c>
      <c r="B548" s="2" t="s">
        <v>1372</v>
      </c>
    </row>
    <row r="549" spans="1:2" x14ac:dyDescent="0.25">
      <c r="A549" s="1" t="s">
        <v>1496</v>
      </c>
      <c r="B549" s="2" t="s">
        <v>1372</v>
      </c>
    </row>
    <row r="550" spans="1:2" x14ac:dyDescent="0.25">
      <c r="A550" s="1" t="s">
        <v>1497</v>
      </c>
      <c r="B550" s="2" t="s">
        <v>1372</v>
      </c>
    </row>
    <row r="551" spans="1:2" x14ac:dyDescent="0.25">
      <c r="A551" s="1" t="s">
        <v>1459</v>
      </c>
      <c r="B551" s="2" t="s">
        <v>1372</v>
      </c>
    </row>
    <row r="552" spans="1:2" x14ac:dyDescent="0.25">
      <c r="A552" s="1" t="s">
        <v>1498</v>
      </c>
      <c r="B552" s="2" t="s">
        <v>1372</v>
      </c>
    </row>
    <row r="553" spans="1:2" x14ac:dyDescent="0.25">
      <c r="A553" s="1" t="s">
        <v>884</v>
      </c>
      <c r="B553" s="2" t="s">
        <v>1372</v>
      </c>
    </row>
    <row r="554" spans="1:2" x14ac:dyDescent="0.25">
      <c r="A554" s="1" t="s">
        <v>1499</v>
      </c>
      <c r="B554" s="2" t="s">
        <v>1372</v>
      </c>
    </row>
    <row r="555" spans="1:2" x14ac:dyDescent="0.25">
      <c r="A555" s="1" t="s">
        <v>187</v>
      </c>
      <c r="B555" s="2" t="s">
        <v>1372</v>
      </c>
    </row>
    <row r="556" spans="1:2" x14ac:dyDescent="0.25">
      <c r="A556" s="1" t="s">
        <v>884</v>
      </c>
      <c r="B556" s="2" t="s">
        <v>1372</v>
      </c>
    </row>
    <row r="557" spans="1:2" x14ac:dyDescent="0.25">
      <c r="A557" s="1" t="s">
        <v>187</v>
      </c>
      <c r="B557" s="2" t="s">
        <v>1500</v>
      </c>
    </row>
    <row r="558" spans="1:2" x14ac:dyDescent="0.25">
      <c r="A558" s="1" t="s">
        <v>59</v>
      </c>
      <c r="B558" s="2" t="s">
        <v>1500</v>
      </c>
    </row>
    <row r="559" spans="1:2" x14ac:dyDescent="0.25">
      <c r="A559" s="1" t="s">
        <v>47</v>
      </c>
      <c r="B559" s="2" t="s">
        <v>1500</v>
      </c>
    </row>
    <row r="560" spans="1:2" x14ac:dyDescent="0.25">
      <c r="A560" s="1" t="s">
        <v>1121</v>
      </c>
      <c r="B560" s="2" t="s">
        <v>1500</v>
      </c>
    </row>
    <row r="561" spans="1:2" x14ac:dyDescent="0.25">
      <c r="A561" s="1" t="s">
        <v>1501</v>
      </c>
      <c r="B561" s="2" t="s">
        <v>1502</v>
      </c>
    </row>
    <row r="562" spans="1:2" x14ac:dyDescent="0.25">
      <c r="A562" s="1" t="s">
        <v>1503</v>
      </c>
      <c r="B562" s="2" t="s">
        <v>1502</v>
      </c>
    </row>
    <row r="563" spans="1:2" x14ac:dyDescent="0.25">
      <c r="A563" s="1" t="s">
        <v>1504</v>
      </c>
      <c r="B563" s="2" t="s">
        <v>1502</v>
      </c>
    </row>
    <row r="564" spans="1:2" x14ac:dyDescent="0.25">
      <c r="A564" s="1" t="s">
        <v>1505</v>
      </c>
      <c r="B564" s="2" t="s">
        <v>1502</v>
      </c>
    </row>
    <row r="565" spans="1:2" x14ac:dyDescent="0.25">
      <c r="A565" s="1" t="s">
        <v>1506</v>
      </c>
      <c r="B565" s="2" t="s">
        <v>1502</v>
      </c>
    </row>
    <row r="566" spans="1:2" x14ac:dyDescent="0.25">
      <c r="A566" s="1" t="s">
        <v>1507</v>
      </c>
      <c r="B566" s="2" t="s">
        <v>1502</v>
      </c>
    </row>
    <row r="567" spans="1:2" x14ac:dyDescent="0.25">
      <c r="A567" s="1" t="s">
        <v>1508</v>
      </c>
      <c r="B567" s="2" t="s">
        <v>1502</v>
      </c>
    </row>
    <row r="568" spans="1:2" x14ac:dyDescent="0.25">
      <c r="A568" s="1" t="s">
        <v>1509</v>
      </c>
      <c r="B568" s="2" t="s">
        <v>1502</v>
      </c>
    </row>
    <row r="569" spans="1:2" x14ac:dyDescent="0.25">
      <c r="A569" s="1" t="s">
        <v>1510</v>
      </c>
      <c r="B569" s="2" t="s">
        <v>1502</v>
      </c>
    </row>
    <row r="570" spans="1:2" x14ac:dyDescent="0.25">
      <c r="A570" s="1" t="s">
        <v>1511</v>
      </c>
      <c r="B570" s="2" t="s">
        <v>1502</v>
      </c>
    </row>
    <row r="571" spans="1:2" x14ac:dyDescent="0.25">
      <c r="A571" s="1" t="s">
        <v>1512</v>
      </c>
      <c r="B571" s="2" t="s">
        <v>1502</v>
      </c>
    </row>
    <row r="572" spans="1:2" x14ac:dyDescent="0.25">
      <c r="A572" s="1" t="s">
        <v>1501</v>
      </c>
      <c r="B572" s="2" t="s">
        <v>1502</v>
      </c>
    </row>
    <row r="573" spans="1:2" x14ac:dyDescent="0.25">
      <c r="A573" s="1" t="s">
        <v>1513</v>
      </c>
      <c r="B573" s="2" t="s">
        <v>1502</v>
      </c>
    </row>
    <row r="574" spans="1:2" x14ac:dyDescent="0.25">
      <c r="A574" s="1" t="s">
        <v>1514</v>
      </c>
      <c r="B574" s="2" t="s">
        <v>1502</v>
      </c>
    </row>
    <row r="575" spans="1:2" x14ac:dyDescent="0.25">
      <c r="A575" s="1" t="s">
        <v>1503</v>
      </c>
      <c r="B575" s="2" t="s">
        <v>1502</v>
      </c>
    </row>
    <row r="576" spans="1:2" x14ac:dyDescent="0.25">
      <c r="A576" s="1" t="s">
        <v>1504</v>
      </c>
      <c r="B576" s="2" t="s">
        <v>1502</v>
      </c>
    </row>
    <row r="577" spans="1:2" x14ac:dyDescent="0.25">
      <c r="A577" s="1" t="s">
        <v>1515</v>
      </c>
      <c r="B577" s="2" t="s">
        <v>1502</v>
      </c>
    </row>
    <row r="578" spans="1:2" x14ac:dyDescent="0.25">
      <c r="A578" s="1" t="s">
        <v>1505</v>
      </c>
      <c r="B578" s="2" t="s">
        <v>1502</v>
      </c>
    </row>
    <row r="579" spans="1:2" x14ac:dyDescent="0.25">
      <c r="A579" s="1" t="s">
        <v>1509</v>
      </c>
      <c r="B579" s="2" t="s">
        <v>1502</v>
      </c>
    </row>
    <row r="580" spans="1:2" x14ac:dyDescent="0.25">
      <c r="A580" s="1" t="s">
        <v>1516</v>
      </c>
      <c r="B580" s="2" t="s">
        <v>1502</v>
      </c>
    </row>
    <row r="581" spans="1:2" x14ac:dyDescent="0.25">
      <c r="A581" s="1" t="s">
        <v>1517</v>
      </c>
      <c r="B581" s="2" t="s">
        <v>1502</v>
      </c>
    </row>
    <row r="582" spans="1:2" x14ac:dyDescent="0.25">
      <c r="A582" s="1" t="s">
        <v>1518</v>
      </c>
      <c r="B582" s="2" t="s">
        <v>1502</v>
      </c>
    </row>
    <row r="583" spans="1:2" x14ac:dyDescent="0.25">
      <c r="A583" s="1" t="s">
        <v>1519</v>
      </c>
      <c r="B583" s="2" t="s">
        <v>1502</v>
      </c>
    </row>
    <row r="584" spans="1:2" x14ac:dyDescent="0.25">
      <c r="A584" s="1" t="s">
        <v>1520</v>
      </c>
      <c r="B584" s="2" t="s">
        <v>1502</v>
      </c>
    </row>
    <row r="585" spans="1:2" x14ac:dyDescent="0.25">
      <c r="A585" s="1" t="s">
        <v>1521</v>
      </c>
      <c r="B585" s="2" t="s">
        <v>1502</v>
      </c>
    </row>
    <row r="586" spans="1:2" x14ac:dyDescent="0.25">
      <c r="A586" s="1" t="s">
        <v>1522</v>
      </c>
      <c r="B586" s="2" t="s">
        <v>1502</v>
      </c>
    </row>
    <row r="587" spans="1:2" x14ac:dyDescent="0.25">
      <c r="A587" s="1" t="s">
        <v>1523</v>
      </c>
      <c r="B587" s="2" t="s">
        <v>1502</v>
      </c>
    </row>
    <row r="588" spans="1:2" x14ac:dyDescent="0.25">
      <c r="A588" s="1" t="s">
        <v>1524</v>
      </c>
      <c r="B588" s="2" t="s">
        <v>1502</v>
      </c>
    </row>
    <row r="589" spans="1:2" x14ac:dyDescent="0.25">
      <c r="A589" s="1" t="s">
        <v>1525</v>
      </c>
      <c r="B589" s="2" t="s">
        <v>1502</v>
      </c>
    </row>
    <row r="590" spans="1:2" x14ac:dyDescent="0.25">
      <c r="A590" s="1" t="s">
        <v>1526</v>
      </c>
      <c r="B590" s="2" t="s">
        <v>1502</v>
      </c>
    </row>
    <row r="591" spans="1:2" x14ac:dyDescent="0.25">
      <c r="A591" s="1" t="s">
        <v>1527</v>
      </c>
      <c r="B591" s="2" t="s">
        <v>1502</v>
      </c>
    </row>
    <row r="592" spans="1:2" x14ac:dyDescent="0.25">
      <c r="A592" s="1" t="s">
        <v>1528</v>
      </c>
      <c r="B592" s="2" t="s">
        <v>1502</v>
      </c>
    </row>
    <row r="593" spans="1:2" x14ac:dyDescent="0.25">
      <c r="A593" s="1" t="s">
        <v>1506</v>
      </c>
      <c r="B593" s="2" t="s">
        <v>1502</v>
      </c>
    </row>
    <row r="594" spans="1:2" x14ac:dyDescent="0.25">
      <c r="A594" s="1" t="s">
        <v>1529</v>
      </c>
      <c r="B594" s="2" t="s">
        <v>1502</v>
      </c>
    </row>
    <row r="595" spans="1:2" x14ac:dyDescent="0.25">
      <c r="A595" s="1" t="s">
        <v>1530</v>
      </c>
      <c r="B595" s="2" t="s">
        <v>1502</v>
      </c>
    </row>
    <row r="596" spans="1:2" x14ac:dyDescent="0.25">
      <c r="A596" s="1" t="s">
        <v>1531</v>
      </c>
      <c r="B596" s="2" t="s">
        <v>1502</v>
      </c>
    </row>
    <row r="597" spans="1:2" x14ac:dyDescent="0.25">
      <c r="A597" s="1" t="s">
        <v>1532</v>
      </c>
      <c r="B597" s="2" t="s">
        <v>1502</v>
      </c>
    </row>
    <row r="598" spans="1:2" x14ac:dyDescent="0.25">
      <c r="A598" s="1" t="s">
        <v>1510</v>
      </c>
      <c r="B598" s="2" t="s">
        <v>1502</v>
      </c>
    </row>
    <row r="599" spans="1:2" x14ac:dyDescent="0.25">
      <c r="A599" s="1" t="s">
        <v>1533</v>
      </c>
      <c r="B599" s="2" t="s">
        <v>1502</v>
      </c>
    </row>
    <row r="600" spans="1:2" x14ac:dyDescent="0.25">
      <c r="A600" s="1" t="s">
        <v>1534</v>
      </c>
      <c r="B600" s="2" t="s">
        <v>1502</v>
      </c>
    </row>
    <row r="601" spans="1:2" x14ac:dyDescent="0.25">
      <c r="A601" s="1" t="s">
        <v>1512</v>
      </c>
      <c r="B601" s="2" t="s">
        <v>1502</v>
      </c>
    </row>
    <row r="602" spans="1:2" x14ac:dyDescent="0.25">
      <c r="A602" s="1" t="s">
        <v>1535</v>
      </c>
      <c r="B602" s="2" t="s">
        <v>1502</v>
      </c>
    </row>
    <row r="603" spans="1:2" x14ac:dyDescent="0.25">
      <c r="A603" s="1" t="s">
        <v>1536</v>
      </c>
      <c r="B603" s="2" t="s">
        <v>1502</v>
      </c>
    </row>
    <row r="604" spans="1:2" x14ac:dyDescent="0.25">
      <c r="A604" s="1" t="s">
        <v>1537</v>
      </c>
      <c r="B604" s="2" t="s">
        <v>1502</v>
      </c>
    </row>
    <row r="605" spans="1:2" x14ac:dyDescent="0.25">
      <c r="A605" s="1" t="s">
        <v>1538</v>
      </c>
      <c r="B605" s="2" t="s">
        <v>1502</v>
      </c>
    </row>
    <row r="606" spans="1:2" x14ac:dyDescent="0.25">
      <c r="A606" s="1" t="s">
        <v>1511</v>
      </c>
      <c r="B606" s="2" t="s">
        <v>1502</v>
      </c>
    </row>
    <row r="607" spans="1:2" x14ac:dyDescent="0.25">
      <c r="A607" s="1" t="s">
        <v>1539</v>
      </c>
      <c r="B607" s="2" t="s">
        <v>1502</v>
      </c>
    </row>
    <row r="608" spans="1:2" x14ac:dyDescent="0.25">
      <c r="A608" s="1" t="s">
        <v>1540</v>
      </c>
      <c r="B608" s="2" t="s">
        <v>1502</v>
      </c>
    </row>
    <row r="609" spans="1:2" x14ac:dyDescent="0.25">
      <c r="A609" s="1" t="s">
        <v>1541</v>
      </c>
      <c r="B609" s="2" t="s">
        <v>1502</v>
      </c>
    </row>
    <row r="610" spans="1:2" x14ac:dyDescent="0.25">
      <c r="A610" s="1" t="s">
        <v>1542</v>
      </c>
      <c r="B610" s="2" t="s">
        <v>1502</v>
      </c>
    </row>
    <row r="611" spans="1:2" x14ac:dyDescent="0.25">
      <c r="A611" s="1" t="s">
        <v>1543</v>
      </c>
      <c r="B611" s="2" t="s">
        <v>1502</v>
      </c>
    </row>
    <row r="612" spans="1:2" x14ac:dyDescent="0.25">
      <c r="A612" s="1" t="s">
        <v>1544</v>
      </c>
      <c r="B612" s="2" t="s">
        <v>1502</v>
      </c>
    </row>
    <row r="613" spans="1:2" x14ac:dyDescent="0.25">
      <c r="A613" s="1" t="s">
        <v>1545</v>
      </c>
      <c r="B613" s="2" t="s">
        <v>1502</v>
      </c>
    </row>
    <row r="614" spans="1:2" x14ac:dyDescent="0.25">
      <c r="A614" s="1" t="s">
        <v>1546</v>
      </c>
      <c r="B614" s="2" t="s">
        <v>1502</v>
      </c>
    </row>
    <row r="615" spans="1:2" x14ac:dyDescent="0.25">
      <c r="A615" s="1" t="s">
        <v>1547</v>
      </c>
      <c r="B615" s="2" t="s">
        <v>1502</v>
      </c>
    </row>
    <row r="616" spans="1:2" x14ac:dyDescent="0.25">
      <c r="A616" s="1" t="s">
        <v>1548</v>
      </c>
      <c r="B616" s="2" t="s">
        <v>1502</v>
      </c>
    </row>
    <row r="617" spans="1:2" x14ac:dyDescent="0.25">
      <c r="A617" s="1" t="s">
        <v>1549</v>
      </c>
      <c r="B617" s="2" t="s">
        <v>1502</v>
      </c>
    </row>
    <row r="618" spans="1:2" x14ac:dyDescent="0.25">
      <c r="A618" s="1" t="s">
        <v>1550</v>
      </c>
      <c r="B618" s="2" t="s">
        <v>1502</v>
      </c>
    </row>
    <row r="619" spans="1:2" x14ac:dyDescent="0.25">
      <c r="A619" s="1" t="s">
        <v>1551</v>
      </c>
      <c r="B619" s="2" t="s">
        <v>1502</v>
      </c>
    </row>
    <row r="620" spans="1:2" x14ac:dyDescent="0.25">
      <c r="A620" s="1" t="s">
        <v>1552</v>
      </c>
      <c r="B620" s="2" t="s">
        <v>1502</v>
      </c>
    </row>
    <row r="621" spans="1:2" x14ac:dyDescent="0.25">
      <c r="A621" s="1" t="s">
        <v>1553</v>
      </c>
      <c r="B621" s="2" t="s">
        <v>1502</v>
      </c>
    </row>
    <row r="622" spans="1:2" x14ac:dyDescent="0.25">
      <c r="A622" s="1" t="s">
        <v>1554</v>
      </c>
      <c r="B622" s="2" t="s">
        <v>1502</v>
      </c>
    </row>
    <row r="623" spans="1:2" x14ac:dyDescent="0.25">
      <c r="A623" s="1" t="s">
        <v>1555</v>
      </c>
      <c r="B623" s="2" t="s">
        <v>1502</v>
      </c>
    </row>
    <row r="624" spans="1:2" x14ac:dyDescent="0.25">
      <c r="A624" s="1" t="s">
        <v>1556</v>
      </c>
      <c r="B624" s="2" t="s">
        <v>1502</v>
      </c>
    </row>
    <row r="625" spans="1:2" x14ac:dyDescent="0.25">
      <c r="A625" s="1" t="s">
        <v>1557</v>
      </c>
      <c r="B625" s="2" t="s">
        <v>1502</v>
      </c>
    </row>
    <row r="626" spans="1:2" x14ac:dyDescent="0.25">
      <c r="A626" s="1" t="s">
        <v>1558</v>
      </c>
      <c r="B626" s="2" t="s">
        <v>1502</v>
      </c>
    </row>
    <row r="627" spans="1:2" x14ac:dyDescent="0.25">
      <c r="A627" s="1" t="s">
        <v>1559</v>
      </c>
      <c r="B627" s="2" t="s">
        <v>1502</v>
      </c>
    </row>
    <row r="628" spans="1:2" x14ac:dyDescent="0.25">
      <c r="A628" s="1" t="s">
        <v>1560</v>
      </c>
      <c r="B628" s="2" t="s">
        <v>1502</v>
      </c>
    </row>
    <row r="629" spans="1:2" x14ac:dyDescent="0.25">
      <c r="A629" s="1" t="s">
        <v>1561</v>
      </c>
      <c r="B629" s="2" t="s">
        <v>1502</v>
      </c>
    </row>
    <row r="630" spans="1:2" x14ac:dyDescent="0.25">
      <c r="A630" s="1" t="s">
        <v>1562</v>
      </c>
      <c r="B630" s="2" t="s">
        <v>1502</v>
      </c>
    </row>
    <row r="631" spans="1:2" x14ac:dyDescent="0.25">
      <c r="A631" s="1" t="s">
        <v>1563</v>
      </c>
      <c r="B631" s="2" t="s">
        <v>1502</v>
      </c>
    </row>
    <row r="632" spans="1:2" x14ac:dyDescent="0.25">
      <c r="A632" s="1" t="s">
        <v>1564</v>
      </c>
      <c r="B632" s="2" t="s">
        <v>1502</v>
      </c>
    </row>
    <row r="633" spans="1:2" x14ac:dyDescent="0.25">
      <c r="A633" s="1" t="s">
        <v>1565</v>
      </c>
      <c r="B633" s="2" t="s">
        <v>1502</v>
      </c>
    </row>
    <row r="634" spans="1:2" x14ac:dyDescent="0.25">
      <c r="A634" s="1" t="s">
        <v>1566</v>
      </c>
      <c r="B634" s="2" t="s">
        <v>1502</v>
      </c>
    </row>
    <row r="635" spans="1:2" x14ac:dyDescent="0.25">
      <c r="A635" s="1" t="s">
        <v>1567</v>
      </c>
      <c r="B635" s="2" t="s">
        <v>1502</v>
      </c>
    </row>
    <row r="636" spans="1:2" x14ac:dyDescent="0.25">
      <c r="A636" s="1" t="s">
        <v>1568</v>
      </c>
      <c r="B636" s="2" t="s">
        <v>1502</v>
      </c>
    </row>
    <row r="637" spans="1:2" x14ac:dyDescent="0.25">
      <c r="A637" s="1" t="s">
        <v>1569</v>
      </c>
      <c r="B637" s="2" t="s">
        <v>1502</v>
      </c>
    </row>
    <row r="638" spans="1:2" x14ac:dyDescent="0.25">
      <c r="A638" s="1" t="s">
        <v>1570</v>
      </c>
      <c r="B638" s="2" t="s">
        <v>1502</v>
      </c>
    </row>
    <row r="639" spans="1:2" x14ac:dyDescent="0.25">
      <c r="A639" s="1" t="s">
        <v>1571</v>
      </c>
      <c r="B639" s="2" t="s">
        <v>1502</v>
      </c>
    </row>
    <row r="640" spans="1:2" x14ac:dyDescent="0.25">
      <c r="A640" s="1" t="s">
        <v>1572</v>
      </c>
      <c r="B640" s="2" t="s">
        <v>1502</v>
      </c>
    </row>
    <row r="641" spans="1:2" x14ac:dyDescent="0.25">
      <c r="A641" s="1" t="s">
        <v>1573</v>
      </c>
      <c r="B641" s="2" t="s">
        <v>1502</v>
      </c>
    </row>
    <row r="642" spans="1:2" x14ac:dyDescent="0.25">
      <c r="A642" s="1" t="s">
        <v>1574</v>
      </c>
      <c r="B642" s="2" t="s">
        <v>1502</v>
      </c>
    </row>
    <row r="643" spans="1:2" x14ac:dyDescent="0.25">
      <c r="A643" s="1" t="s">
        <v>1575</v>
      </c>
      <c r="B643" s="2" t="s">
        <v>1502</v>
      </c>
    </row>
    <row r="644" spans="1:2" x14ac:dyDescent="0.25">
      <c r="A644" s="1" t="s">
        <v>1576</v>
      </c>
      <c r="B644" s="2" t="s">
        <v>1502</v>
      </c>
    </row>
    <row r="645" spans="1:2" x14ac:dyDescent="0.25">
      <c r="A645" s="1" t="s">
        <v>1577</v>
      </c>
      <c r="B645" s="2" t="s">
        <v>1502</v>
      </c>
    </row>
    <row r="646" spans="1:2" x14ac:dyDescent="0.25">
      <c r="A646" s="1" t="s">
        <v>1578</v>
      </c>
      <c r="B646" s="2" t="s">
        <v>1502</v>
      </c>
    </row>
    <row r="647" spans="1:2" x14ac:dyDescent="0.25">
      <c r="A647" s="1" t="s">
        <v>1579</v>
      </c>
      <c r="B647" s="2" t="s">
        <v>1502</v>
      </c>
    </row>
    <row r="648" spans="1:2" x14ac:dyDescent="0.25">
      <c r="A648" s="1" t="s">
        <v>1580</v>
      </c>
      <c r="B648" s="2" t="s">
        <v>1502</v>
      </c>
    </row>
    <row r="649" spans="1:2" x14ac:dyDescent="0.25">
      <c r="A649" s="1" t="s">
        <v>1581</v>
      </c>
      <c r="B649" s="2" t="s">
        <v>1502</v>
      </c>
    </row>
    <row r="650" spans="1:2" x14ac:dyDescent="0.25">
      <c r="A650" s="1" t="s">
        <v>1582</v>
      </c>
      <c r="B650" s="2" t="s">
        <v>1502</v>
      </c>
    </row>
    <row r="651" spans="1:2" x14ac:dyDescent="0.25">
      <c r="A651" s="1" t="s">
        <v>1583</v>
      </c>
      <c r="B651" s="2" t="s">
        <v>1502</v>
      </c>
    </row>
    <row r="652" spans="1:2" x14ac:dyDescent="0.25">
      <c r="A652" s="1" t="s">
        <v>1584</v>
      </c>
      <c r="B652" s="2" t="s">
        <v>1502</v>
      </c>
    </row>
    <row r="653" spans="1:2" x14ac:dyDescent="0.25">
      <c r="A653" s="1" t="s">
        <v>1585</v>
      </c>
      <c r="B653" s="2" t="s">
        <v>1502</v>
      </c>
    </row>
    <row r="654" spans="1:2" x14ac:dyDescent="0.25">
      <c r="A654" s="1" t="s">
        <v>1586</v>
      </c>
      <c r="B654" s="2" t="s">
        <v>1502</v>
      </c>
    </row>
    <row r="655" spans="1:2" x14ac:dyDescent="0.25">
      <c r="A655" s="1" t="s">
        <v>1587</v>
      </c>
      <c r="B655" s="2" t="s">
        <v>1502</v>
      </c>
    </row>
    <row r="656" spans="1:2" x14ac:dyDescent="0.25">
      <c r="A656" s="1" t="s">
        <v>1588</v>
      </c>
      <c r="B656" s="2" t="s">
        <v>1502</v>
      </c>
    </row>
    <row r="657" spans="1:2" x14ac:dyDescent="0.25">
      <c r="A657" s="1" t="s">
        <v>1589</v>
      </c>
      <c r="B657" s="2" t="s">
        <v>1502</v>
      </c>
    </row>
    <row r="658" spans="1:2" x14ac:dyDescent="0.25">
      <c r="A658" s="1" t="s">
        <v>1590</v>
      </c>
      <c r="B658" s="2" t="s">
        <v>1502</v>
      </c>
    </row>
    <row r="659" spans="1:2" x14ac:dyDescent="0.25">
      <c r="A659" s="1" t="s">
        <v>1591</v>
      </c>
      <c r="B659" s="2" t="s">
        <v>1502</v>
      </c>
    </row>
    <row r="660" spans="1:2" x14ac:dyDescent="0.25">
      <c r="A660" s="1" t="s">
        <v>1592</v>
      </c>
      <c r="B660" s="2" t="s">
        <v>1502</v>
      </c>
    </row>
    <row r="661" spans="1:2" x14ac:dyDescent="0.25">
      <c r="A661" s="1" t="s">
        <v>1593</v>
      </c>
      <c r="B661" s="2" t="s">
        <v>1502</v>
      </c>
    </row>
    <row r="662" spans="1:2" x14ac:dyDescent="0.25">
      <c r="A662" s="1" t="s">
        <v>1594</v>
      </c>
      <c r="B662" s="2" t="s">
        <v>1502</v>
      </c>
    </row>
    <row r="663" spans="1:2" x14ac:dyDescent="0.25">
      <c r="A663" s="1" t="s">
        <v>1595</v>
      </c>
      <c r="B663" s="2" t="s">
        <v>1502</v>
      </c>
    </row>
    <row r="664" spans="1:2" x14ac:dyDescent="0.25">
      <c r="A664" s="1" t="s">
        <v>1596</v>
      </c>
      <c r="B664" s="2" t="s">
        <v>1502</v>
      </c>
    </row>
    <row r="665" spans="1:2" x14ac:dyDescent="0.25">
      <c r="A665" s="1" t="s">
        <v>1597</v>
      </c>
      <c r="B665" s="2" t="s">
        <v>1502</v>
      </c>
    </row>
    <row r="666" spans="1:2" x14ac:dyDescent="0.25">
      <c r="A666" s="1" t="s">
        <v>1598</v>
      </c>
      <c r="B666" s="2" t="s">
        <v>1502</v>
      </c>
    </row>
    <row r="667" spans="1:2" x14ac:dyDescent="0.25">
      <c r="A667" s="1" t="s">
        <v>1599</v>
      </c>
      <c r="B667" s="2" t="s">
        <v>1502</v>
      </c>
    </row>
    <row r="668" spans="1:2" x14ac:dyDescent="0.25">
      <c r="A668" s="1" t="s">
        <v>1600</v>
      </c>
      <c r="B668" s="2" t="s">
        <v>1502</v>
      </c>
    </row>
    <row r="669" spans="1:2" x14ac:dyDescent="0.25">
      <c r="A669" s="1" t="s">
        <v>1601</v>
      </c>
      <c r="B669" s="2" t="s">
        <v>1502</v>
      </c>
    </row>
    <row r="670" spans="1:2" x14ac:dyDescent="0.25">
      <c r="A670" s="1" t="s">
        <v>1602</v>
      </c>
      <c r="B670" s="2" t="s">
        <v>1502</v>
      </c>
    </row>
    <row r="671" spans="1:2" x14ac:dyDescent="0.25">
      <c r="A671" s="1" t="s">
        <v>1603</v>
      </c>
      <c r="B671" s="2" t="s">
        <v>1502</v>
      </c>
    </row>
    <row r="672" spans="1:2" x14ac:dyDescent="0.25">
      <c r="A672" s="1" t="s">
        <v>1604</v>
      </c>
      <c r="B672" s="2" t="s">
        <v>1502</v>
      </c>
    </row>
    <row r="673" spans="1:2" x14ac:dyDescent="0.25">
      <c r="A673" s="1" t="s">
        <v>1605</v>
      </c>
      <c r="B673" s="2" t="s">
        <v>1502</v>
      </c>
    </row>
    <row r="674" spans="1:2" x14ac:dyDescent="0.25">
      <c r="A674" s="1" t="s">
        <v>1606</v>
      </c>
      <c r="B674" s="2" t="s">
        <v>1502</v>
      </c>
    </row>
    <row r="675" spans="1:2" x14ac:dyDescent="0.25">
      <c r="A675" s="1" t="s">
        <v>1607</v>
      </c>
      <c r="B675" s="2" t="s">
        <v>1502</v>
      </c>
    </row>
    <row r="676" spans="1:2" x14ac:dyDescent="0.25">
      <c r="A676" s="1" t="s">
        <v>1608</v>
      </c>
      <c r="B676" s="2" t="s">
        <v>1502</v>
      </c>
    </row>
    <row r="677" spans="1:2" x14ac:dyDescent="0.25">
      <c r="A677" s="1" t="s">
        <v>1609</v>
      </c>
      <c r="B677" s="2" t="s">
        <v>1502</v>
      </c>
    </row>
    <row r="678" spans="1:2" x14ac:dyDescent="0.25">
      <c r="A678" s="1" t="s">
        <v>1610</v>
      </c>
      <c r="B678" s="2" t="s">
        <v>1502</v>
      </c>
    </row>
    <row r="679" spans="1:2" x14ac:dyDescent="0.25">
      <c r="A679" s="1" t="s">
        <v>1611</v>
      </c>
      <c r="B679" s="2" t="s">
        <v>1502</v>
      </c>
    </row>
    <row r="680" spans="1:2" x14ac:dyDescent="0.25">
      <c r="A680" s="1" t="s">
        <v>1612</v>
      </c>
      <c r="B680" s="2" t="s">
        <v>1502</v>
      </c>
    </row>
    <row r="681" spans="1:2" x14ac:dyDescent="0.25">
      <c r="A681" s="1" t="s">
        <v>1613</v>
      </c>
      <c r="B681" s="2" t="s">
        <v>1502</v>
      </c>
    </row>
    <row r="682" spans="1:2" x14ac:dyDescent="0.25">
      <c r="A682" s="1" t="s">
        <v>1614</v>
      </c>
      <c r="B682" s="2" t="s">
        <v>1502</v>
      </c>
    </row>
    <row r="683" spans="1:2" x14ac:dyDescent="0.25">
      <c r="A683" s="1" t="s">
        <v>1615</v>
      </c>
      <c r="B683" s="2" t="s">
        <v>1502</v>
      </c>
    </row>
    <row r="684" spans="1:2" x14ac:dyDescent="0.25">
      <c r="A684" s="1" t="s">
        <v>1616</v>
      </c>
      <c r="B684" s="2" t="s">
        <v>1502</v>
      </c>
    </row>
    <row r="685" spans="1:2" x14ac:dyDescent="0.25">
      <c r="A685" s="1" t="s">
        <v>992</v>
      </c>
      <c r="B685" s="2" t="s">
        <v>1617</v>
      </c>
    </row>
    <row r="686" spans="1:2" x14ac:dyDescent="0.25">
      <c r="A686" s="1" t="s">
        <v>676</v>
      </c>
      <c r="B686" s="2" t="s">
        <v>1617</v>
      </c>
    </row>
    <row r="687" spans="1:2" x14ac:dyDescent="0.25">
      <c r="A687" s="1" t="s">
        <v>998</v>
      </c>
      <c r="B687" s="2" t="s">
        <v>1617</v>
      </c>
    </row>
    <row r="688" spans="1:2" x14ac:dyDescent="0.25">
      <c r="A688" s="1" t="s">
        <v>1618</v>
      </c>
      <c r="B688" s="2" t="s">
        <v>1617</v>
      </c>
    </row>
    <row r="689" spans="1:2" x14ac:dyDescent="0.25">
      <c r="A689" s="1" t="s">
        <v>1619</v>
      </c>
      <c r="B689" s="2" t="s">
        <v>1617</v>
      </c>
    </row>
    <row r="690" spans="1:2" x14ac:dyDescent="0.25">
      <c r="A690" s="1" t="s">
        <v>1620</v>
      </c>
      <c r="B690" s="2" t="s">
        <v>1617</v>
      </c>
    </row>
    <row r="691" spans="1:2" x14ac:dyDescent="0.25">
      <c r="A691" s="1" t="s">
        <v>16</v>
      </c>
      <c r="B691" s="2" t="s">
        <v>1621</v>
      </c>
    </row>
    <row r="692" spans="1:2" x14ac:dyDescent="0.25">
      <c r="A692" s="1" t="s">
        <v>1622</v>
      </c>
      <c r="B692" s="2" t="s">
        <v>1623</v>
      </c>
    </row>
    <row r="693" spans="1:2" x14ac:dyDescent="0.25">
      <c r="A693" s="1" t="s">
        <v>1624</v>
      </c>
      <c r="B693" s="2" t="s">
        <v>1623</v>
      </c>
    </row>
    <row r="694" spans="1:2" x14ac:dyDescent="0.25">
      <c r="A694" s="1" t="s">
        <v>1625</v>
      </c>
      <c r="B694" s="2" t="s">
        <v>1623</v>
      </c>
    </row>
    <row r="695" spans="1:2" x14ac:dyDescent="0.25">
      <c r="A695" s="1" t="s">
        <v>485</v>
      </c>
      <c r="B695" s="2" t="s">
        <v>1623</v>
      </c>
    </row>
    <row r="696" spans="1:2" x14ac:dyDescent="0.25">
      <c r="A696" s="1" t="s">
        <v>891</v>
      </c>
      <c r="B696" s="2" t="s">
        <v>1623</v>
      </c>
    </row>
    <row r="697" spans="1:2" x14ac:dyDescent="0.25">
      <c r="A697" s="1" t="s">
        <v>569</v>
      </c>
      <c r="B697" s="2" t="s">
        <v>1623</v>
      </c>
    </row>
    <row r="698" spans="1:2" x14ac:dyDescent="0.25">
      <c r="A698" s="1" t="s">
        <v>893</v>
      </c>
      <c r="B698" s="2" t="s">
        <v>1623</v>
      </c>
    </row>
    <row r="699" spans="1:2" x14ac:dyDescent="0.25">
      <c r="A699" s="1" t="s">
        <v>1626</v>
      </c>
      <c r="B699" s="2" t="s">
        <v>1623</v>
      </c>
    </row>
    <row r="700" spans="1:2" x14ac:dyDescent="0.25">
      <c r="A700" s="1" t="s">
        <v>1627</v>
      </c>
      <c r="B700" s="2" t="s">
        <v>1623</v>
      </c>
    </row>
    <row r="701" spans="1:2" x14ac:dyDescent="0.25">
      <c r="A701" s="1" t="s">
        <v>1007</v>
      </c>
      <c r="B701" s="2" t="s">
        <v>1623</v>
      </c>
    </row>
    <row r="702" spans="1:2" x14ac:dyDescent="0.25">
      <c r="A702" s="1" t="s">
        <v>569</v>
      </c>
      <c r="B702" s="2" t="s">
        <v>1623</v>
      </c>
    </row>
    <row r="703" spans="1:2" x14ac:dyDescent="0.25">
      <c r="A703" s="1" t="s">
        <v>891</v>
      </c>
      <c r="B703" s="2" t="s">
        <v>1623</v>
      </c>
    </row>
    <row r="704" spans="1:2" x14ac:dyDescent="0.25">
      <c r="A704" s="1" t="s">
        <v>1628</v>
      </c>
      <c r="B704" s="2" t="s">
        <v>1623</v>
      </c>
    </row>
    <row r="705" spans="1:2" x14ac:dyDescent="0.25">
      <c r="A705" s="1" t="s">
        <v>1629</v>
      </c>
      <c r="B705" s="2" t="s">
        <v>1623</v>
      </c>
    </row>
    <row r="706" spans="1:2" x14ac:dyDescent="0.25">
      <c r="A706" s="1" t="s">
        <v>1630</v>
      </c>
      <c r="B706" s="2" t="s">
        <v>1623</v>
      </c>
    </row>
    <row r="707" spans="1:2" x14ac:dyDescent="0.25">
      <c r="A707" s="1" t="s">
        <v>1631</v>
      </c>
      <c r="B707" s="2" t="s">
        <v>1623</v>
      </c>
    </row>
    <row r="708" spans="1:2" x14ac:dyDescent="0.25">
      <c r="A708" s="1" t="s">
        <v>1632</v>
      </c>
      <c r="B708" s="2" t="s">
        <v>1623</v>
      </c>
    </row>
    <row r="709" spans="1:2" x14ac:dyDescent="0.25">
      <c r="A709" s="1" t="s">
        <v>719</v>
      </c>
      <c r="B709" s="2" t="s">
        <v>1623</v>
      </c>
    </row>
    <row r="710" spans="1:2" x14ac:dyDescent="0.25">
      <c r="A710" s="1" t="s">
        <v>1633</v>
      </c>
      <c r="B710" s="2" t="s">
        <v>1623</v>
      </c>
    </row>
    <row r="711" spans="1:2" x14ac:dyDescent="0.25">
      <c r="A711" s="1" t="s">
        <v>1634</v>
      </c>
      <c r="B711" s="2" t="s">
        <v>1623</v>
      </c>
    </row>
    <row r="712" spans="1:2" x14ac:dyDescent="0.25">
      <c r="A712" s="1" t="s">
        <v>1635</v>
      </c>
      <c r="B712" s="2" t="s">
        <v>1623</v>
      </c>
    </row>
    <row r="713" spans="1:2" x14ac:dyDescent="0.25">
      <c r="A713" s="1" t="s">
        <v>1633</v>
      </c>
      <c r="B713" s="2" t="s">
        <v>1623</v>
      </c>
    </row>
    <row r="714" spans="1:2" x14ac:dyDescent="0.25">
      <c r="A714" s="1" t="s">
        <v>1634</v>
      </c>
      <c r="B714" s="2" t="s">
        <v>1623</v>
      </c>
    </row>
    <row r="715" spans="1:2" x14ac:dyDescent="0.25">
      <c r="A715" s="1" t="s">
        <v>377</v>
      </c>
      <c r="B715" s="2" t="s">
        <v>1623</v>
      </c>
    </row>
    <row r="716" spans="1:2" x14ac:dyDescent="0.25">
      <c r="A716" s="1" t="s">
        <v>1636</v>
      </c>
      <c r="B716" s="2" t="s">
        <v>1623</v>
      </c>
    </row>
    <row r="717" spans="1:2" x14ac:dyDescent="0.25">
      <c r="A717" s="1" t="s">
        <v>1637</v>
      </c>
      <c r="B717" s="2" t="s">
        <v>1623</v>
      </c>
    </row>
    <row r="718" spans="1:2" x14ac:dyDescent="0.25">
      <c r="A718" s="1" t="s">
        <v>1638</v>
      </c>
      <c r="B718" s="2" t="s">
        <v>1623</v>
      </c>
    </row>
    <row r="719" spans="1:2" x14ac:dyDescent="0.25">
      <c r="A719" s="1" t="s">
        <v>914</v>
      </c>
      <c r="B719" s="2" t="s">
        <v>1623</v>
      </c>
    </row>
    <row r="720" spans="1:2" x14ac:dyDescent="0.25">
      <c r="A720" s="1" t="s">
        <v>1639</v>
      </c>
      <c r="B720" s="2" t="s">
        <v>1623</v>
      </c>
    </row>
    <row r="721" spans="1:2" x14ac:dyDescent="0.25">
      <c r="A721" s="1" t="s">
        <v>1640</v>
      </c>
      <c r="B721" s="2" t="s">
        <v>1623</v>
      </c>
    </row>
    <row r="722" spans="1:2" x14ac:dyDescent="0.25">
      <c r="A722" s="1" t="s">
        <v>1641</v>
      </c>
      <c r="B722" s="2" t="s">
        <v>1623</v>
      </c>
    </row>
    <row r="723" spans="1:2" x14ac:dyDescent="0.25">
      <c r="A723" s="1" t="s">
        <v>1642</v>
      </c>
      <c r="B723" s="2" t="s">
        <v>1623</v>
      </c>
    </row>
    <row r="724" spans="1:2" x14ac:dyDescent="0.25">
      <c r="A724" s="1" t="s">
        <v>1643</v>
      </c>
      <c r="B724" s="2" t="s">
        <v>1623</v>
      </c>
    </row>
    <row r="725" spans="1:2" x14ac:dyDescent="0.25">
      <c r="A725" s="1" t="s">
        <v>1644</v>
      </c>
      <c r="B725" s="2" t="s">
        <v>1623</v>
      </c>
    </row>
    <row r="726" spans="1:2" x14ac:dyDescent="0.25">
      <c r="A726" s="1" t="s">
        <v>1624</v>
      </c>
      <c r="B726" s="2" t="s">
        <v>1623</v>
      </c>
    </row>
    <row r="727" spans="1:2" x14ac:dyDescent="0.25">
      <c r="A727" s="1" t="s">
        <v>1645</v>
      </c>
      <c r="B727" s="2" t="s">
        <v>1623</v>
      </c>
    </row>
    <row r="728" spans="1:2" x14ac:dyDescent="0.25">
      <c r="A728" s="1" t="s">
        <v>1646</v>
      </c>
      <c r="B728" s="2" t="s">
        <v>1623</v>
      </c>
    </row>
    <row r="729" spans="1:2" x14ac:dyDescent="0.25">
      <c r="A729" s="1" t="s">
        <v>893</v>
      </c>
      <c r="B729" s="2" t="s">
        <v>1623</v>
      </c>
    </row>
    <row r="730" spans="1:2" x14ac:dyDescent="0.25">
      <c r="A730" s="1" t="s">
        <v>769</v>
      </c>
      <c r="B730" s="2" t="s">
        <v>1623</v>
      </c>
    </row>
    <row r="731" spans="1:2" x14ac:dyDescent="0.25">
      <c r="A731" s="1" t="s">
        <v>1647</v>
      </c>
      <c r="B731" s="2" t="s">
        <v>1623</v>
      </c>
    </row>
    <row r="732" spans="1:2" x14ac:dyDescent="0.25">
      <c r="A732" s="1" t="s">
        <v>1648</v>
      </c>
      <c r="B732" s="2" t="s">
        <v>1623</v>
      </c>
    </row>
    <row r="733" spans="1:2" x14ac:dyDescent="0.25">
      <c r="A733" s="1" t="s">
        <v>1649</v>
      </c>
      <c r="B733" s="2" t="s">
        <v>1623</v>
      </c>
    </row>
    <row r="734" spans="1:2" x14ac:dyDescent="0.25">
      <c r="A734" s="1" t="s">
        <v>1650</v>
      </c>
      <c r="B734" s="2" t="s">
        <v>1623</v>
      </c>
    </row>
    <row r="735" spans="1:2" x14ac:dyDescent="0.25">
      <c r="A735" s="1" t="s">
        <v>1651</v>
      </c>
      <c r="B735" s="2" t="s">
        <v>1623</v>
      </c>
    </row>
    <row r="736" spans="1:2" x14ac:dyDescent="0.25">
      <c r="A736" s="1" t="s">
        <v>1652</v>
      </c>
      <c r="B736" s="2" t="s">
        <v>1623</v>
      </c>
    </row>
    <row r="737" spans="1:2" x14ac:dyDescent="0.25">
      <c r="A737" s="1" t="s">
        <v>1107</v>
      </c>
      <c r="B737" s="2" t="s">
        <v>1653</v>
      </c>
    </row>
    <row r="738" spans="1:2" x14ac:dyDescent="0.25">
      <c r="A738" s="1" t="s">
        <v>1081</v>
      </c>
      <c r="B738" s="2" t="s">
        <v>1653</v>
      </c>
    </row>
    <row r="739" spans="1:2" x14ac:dyDescent="0.25">
      <c r="A739" s="1" t="s">
        <v>268</v>
      </c>
      <c r="B739" s="2" t="s">
        <v>1653</v>
      </c>
    </row>
    <row r="740" spans="1:2" x14ac:dyDescent="0.25">
      <c r="A740" s="1" t="s">
        <v>1654</v>
      </c>
      <c r="B740" s="2" t="s">
        <v>1653</v>
      </c>
    </row>
    <row r="741" spans="1:2" x14ac:dyDescent="0.25">
      <c r="A741" s="1" t="s">
        <v>182</v>
      </c>
      <c r="B741" s="2" t="s">
        <v>1655</v>
      </c>
    </row>
    <row r="742" spans="1:2" x14ac:dyDescent="0.25">
      <c r="A742" s="1" t="s">
        <v>1005</v>
      </c>
      <c r="B742" s="2" t="s">
        <v>1656</v>
      </c>
    </row>
    <row r="743" spans="1:2" x14ac:dyDescent="0.25">
      <c r="A743" s="1" t="s">
        <v>1657</v>
      </c>
      <c r="B743" s="2" t="s">
        <v>1656</v>
      </c>
    </row>
    <row r="744" spans="1:2" x14ac:dyDescent="0.25">
      <c r="A744" s="1" t="s">
        <v>1658</v>
      </c>
      <c r="B744" s="2" t="s">
        <v>1656</v>
      </c>
    </row>
    <row r="745" spans="1:2" x14ac:dyDescent="0.25">
      <c r="A745" s="1" t="s">
        <v>1659</v>
      </c>
      <c r="B745" s="2" t="s">
        <v>1656</v>
      </c>
    </row>
    <row r="746" spans="1:2" x14ac:dyDescent="0.25">
      <c r="A746" s="1" t="s">
        <v>296</v>
      </c>
      <c r="B746" s="2" t="s">
        <v>1656</v>
      </c>
    </row>
    <row r="747" spans="1:2" x14ac:dyDescent="0.25">
      <c r="A747" s="1" t="s">
        <v>733</v>
      </c>
      <c r="B747" s="2" t="s">
        <v>1660</v>
      </c>
    </row>
    <row r="748" spans="1:2" x14ac:dyDescent="0.25">
      <c r="A748" s="1" t="s">
        <v>696</v>
      </c>
      <c r="B748" s="2" t="s">
        <v>1660</v>
      </c>
    </row>
    <row r="749" spans="1:2" x14ac:dyDescent="0.25">
      <c r="A749" s="1" t="s">
        <v>733</v>
      </c>
      <c r="B749" s="2" t="s">
        <v>1660</v>
      </c>
    </row>
    <row r="750" spans="1:2" x14ac:dyDescent="0.25">
      <c r="A750" s="1" t="s">
        <v>696</v>
      </c>
      <c r="B750" s="2" t="s">
        <v>1660</v>
      </c>
    </row>
    <row r="751" spans="1:2" x14ac:dyDescent="0.25">
      <c r="A751" s="1" t="s">
        <v>1661</v>
      </c>
      <c r="B751" s="2" t="s">
        <v>1660</v>
      </c>
    </row>
    <row r="752" spans="1:2" x14ac:dyDescent="0.25">
      <c r="A752" s="1" t="s">
        <v>1662</v>
      </c>
      <c r="B752" s="2" t="s">
        <v>1660</v>
      </c>
    </row>
    <row r="753" spans="1:2" x14ac:dyDescent="0.25">
      <c r="A753" s="1" t="s">
        <v>1663</v>
      </c>
      <c r="B753" s="2" t="s">
        <v>1660</v>
      </c>
    </row>
    <row r="754" spans="1:2" x14ac:dyDescent="0.25">
      <c r="A754" s="1" t="s">
        <v>1661</v>
      </c>
      <c r="B754" s="2" t="s">
        <v>1660</v>
      </c>
    </row>
    <row r="755" spans="1:2" x14ac:dyDescent="0.25">
      <c r="A755" s="1" t="s">
        <v>1661</v>
      </c>
      <c r="B755" s="2" t="s">
        <v>1660</v>
      </c>
    </row>
    <row r="756" spans="1:2" x14ac:dyDescent="0.25">
      <c r="A756" s="1" t="s">
        <v>1664</v>
      </c>
      <c r="B756" s="2" t="s">
        <v>1660</v>
      </c>
    </row>
    <row r="757" spans="1:2" x14ac:dyDescent="0.25">
      <c r="A757" s="1" t="s">
        <v>1665</v>
      </c>
      <c r="B757" s="2" t="s">
        <v>1660</v>
      </c>
    </row>
    <row r="758" spans="1:2" x14ac:dyDescent="0.25">
      <c r="A758" s="1" t="s">
        <v>788</v>
      </c>
      <c r="B758" s="2" t="s">
        <v>1660</v>
      </c>
    </row>
    <row r="759" spans="1:2" x14ac:dyDescent="0.25">
      <c r="A759" s="1" t="s">
        <v>1666</v>
      </c>
      <c r="B759" s="2" t="s">
        <v>1660</v>
      </c>
    </row>
    <row r="760" spans="1:2" x14ac:dyDescent="0.25">
      <c r="A760" s="1" t="s">
        <v>1663</v>
      </c>
      <c r="B760" s="2" t="s">
        <v>1660</v>
      </c>
    </row>
    <row r="761" spans="1:2" x14ac:dyDescent="0.25">
      <c r="A761" s="1" t="s">
        <v>1667</v>
      </c>
      <c r="B761" s="2" t="s">
        <v>1660</v>
      </c>
    </row>
    <row r="762" spans="1:2" x14ac:dyDescent="0.25">
      <c r="A762" s="1" t="s">
        <v>1668</v>
      </c>
      <c r="B762" s="2" t="s">
        <v>1660</v>
      </c>
    </row>
    <row r="763" spans="1:2" x14ac:dyDescent="0.25">
      <c r="A763" s="1" t="s">
        <v>470</v>
      </c>
      <c r="B763" s="2" t="s">
        <v>1669</v>
      </c>
    </row>
    <row r="764" spans="1:2" x14ac:dyDescent="0.25">
      <c r="A764" s="1" t="s">
        <v>215</v>
      </c>
      <c r="B764" s="2" t="s">
        <v>1669</v>
      </c>
    </row>
    <row r="765" spans="1:2" x14ac:dyDescent="0.25">
      <c r="A765" s="1" t="s">
        <v>938</v>
      </c>
      <c r="B765" s="2" t="s">
        <v>1669</v>
      </c>
    </row>
    <row r="766" spans="1:2" x14ac:dyDescent="0.25">
      <c r="A766" s="1" t="s">
        <v>1670</v>
      </c>
      <c r="B766" s="2" t="s">
        <v>1669</v>
      </c>
    </row>
    <row r="767" spans="1:2" x14ac:dyDescent="0.25">
      <c r="A767" s="1" t="s">
        <v>1671</v>
      </c>
      <c r="B767" s="2" t="s">
        <v>1669</v>
      </c>
    </row>
    <row r="768" spans="1:2" x14ac:dyDescent="0.25">
      <c r="A768" s="1" t="s">
        <v>139</v>
      </c>
      <c r="B768" s="2" t="s">
        <v>1669</v>
      </c>
    </row>
    <row r="769" spans="1:2" x14ac:dyDescent="0.25">
      <c r="A769" s="1" t="s">
        <v>236</v>
      </c>
      <c r="B769" s="2" t="s">
        <v>1669</v>
      </c>
    </row>
    <row r="770" spans="1:2" x14ac:dyDescent="0.25">
      <c r="A770" s="1" t="s">
        <v>900</v>
      </c>
      <c r="B770" s="2" t="s">
        <v>1669</v>
      </c>
    </row>
    <row r="771" spans="1:2" x14ac:dyDescent="0.25">
      <c r="A771" s="1" t="s">
        <v>1672</v>
      </c>
      <c r="B771" s="2" t="s">
        <v>1669</v>
      </c>
    </row>
    <row r="772" spans="1:2" x14ac:dyDescent="0.25">
      <c r="A772" s="1" t="s">
        <v>1673</v>
      </c>
      <c r="B772" s="2" t="s">
        <v>1674</v>
      </c>
    </row>
    <row r="773" spans="1:2" x14ac:dyDescent="0.25">
      <c r="A773" s="1" t="s">
        <v>1313</v>
      </c>
      <c r="B773" s="2" t="s">
        <v>1674</v>
      </c>
    </row>
    <row r="774" spans="1:2" x14ac:dyDescent="0.25">
      <c r="A774" s="1" t="s">
        <v>357</v>
      </c>
      <c r="B774" s="2" t="s">
        <v>1674</v>
      </c>
    </row>
    <row r="775" spans="1:2" x14ac:dyDescent="0.25">
      <c r="A775" s="1" t="s">
        <v>1675</v>
      </c>
      <c r="B775" s="2" t="s">
        <v>1674</v>
      </c>
    </row>
    <row r="776" spans="1:2" x14ac:dyDescent="0.25">
      <c r="A776" s="1" t="s">
        <v>360</v>
      </c>
      <c r="B776" s="2" t="s">
        <v>1674</v>
      </c>
    </row>
    <row r="777" spans="1:2" x14ac:dyDescent="0.25">
      <c r="A777" s="1" t="s">
        <v>360</v>
      </c>
      <c r="B777" s="2" t="s">
        <v>1674</v>
      </c>
    </row>
    <row r="778" spans="1:2" x14ac:dyDescent="0.25">
      <c r="A778" s="1" t="s">
        <v>1461</v>
      </c>
      <c r="B778" s="2" t="s">
        <v>1674</v>
      </c>
    </row>
    <row r="779" spans="1:2" x14ac:dyDescent="0.25">
      <c r="A779" s="1" t="s">
        <v>1136</v>
      </c>
      <c r="B779" s="2" t="s">
        <v>1674</v>
      </c>
    </row>
    <row r="780" spans="1:2" x14ac:dyDescent="0.25">
      <c r="A780" s="1" t="s">
        <v>1676</v>
      </c>
      <c r="B780" s="2" t="s">
        <v>1674</v>
      </c>
    </row>
    <row r="781" spans="1:2" x14ac:dyDescent="0.25">
      <c r="A781" s="1" t="s">
        <v>338</v>
      </c>
      <c r="B781" s="2" t="s">
        <v>1674</v>
      </c>
    </row>
    <row r="782" spans="1:2" x14ac:dyDescent="0.25">
      <c r="A782" s="1" t="s">
        <v>1677</v>
      </c>
      <c r="B782" s="2" t="s">
        <v>1674</v>
      </c>
    </row>
    <row r="783" spans="1:2" x14ac:dyDescent="0.25">
      <c r="A783" s="1" t="s">
        <v>1136</v>
      </c>
      <c r="B783" s="2" t="s">
        <v>1674</v>
      </c>
    </row>
    <row r="784" spans="1:2" x14ac:dyDescent="0.25">
      <c r="A784" s="1" t="s">
        <v>1678</v>
      </c>
      <c r="B784" s="2" t="s">
        <v>1674</v>
      </c>
    </row>
    <row r="785" spans="1:2" x14ac:dyDescent="0.25">
      <c r="A785" s="1" t="s">
        <v>1679</v>
      </c>
      <c r="B785" s="2" t="s">
        <v>1674</v>
      </c>
    </row>
    <row r="786" spans="1:2" x14ac:dyDescent="0.25">
      <c r="A786" s="1" t="s">
        <v>1680</v>
      </c>
      <c r="B786" s="2" t="s">
        <v>1674</v>
      </c>
    </row>
    <row r="787" spans="1:2" x14ac:dyDescent="0.25">
      <c r="A787" s="1" t="s">
        <v>1680</v>
      </c>
      <c r="B787" s="2" t="s">
        <v>1674</v>
      </c>
    </row>
    <row r="788" spans="1:2" x14ac:dyDescent="0.25">
      <c r="A788" s="1" t="s">
        <v>1681</v>
      </c>
      <c r="B788" s="2" t="s">
        <v>1674</v>
      </c>
    </row>
    <row r="789" spans="1:2" x14ac:dyDescent="0.25">
      <c r="A789" s="1" t="s">
        <v>1682</v>
      </c>
      <c r="B789" s="2" t="s">
        <v>1674</v>
      </c>
    </row>
    <row r="790" spans="1:2" x14ac:dyDescent="0.25">
      <c r="A790" s="1" t="s">
        <v>1683</v>
      </c>
      <c r="B790" s="2" t="s">
        <v>1674</v>
      </c>
    </row>
    <row r="791" spans="1:2" x14ac:dyDescent="0.25">
      <c r="A791" s="1" t="s">
        <v>1684</v>
      </c>
      <c r="B791" s="2" t="s">
        <v>1674</v>
      </c>
    </row>
    <row r="792" spans="1:2" x14ac:dyDescent="0.25">
      <c r="A792" s="1" t="s">
        <v>1326</v>
      </c>
      <c r="B792" s="2" t="s">
        <v>1674</v>
      </c>
    </row>
    <row r="793" spans="1:2" x14ac:dyDescent="0.25">
      <c r="A793" s="1" t="s">
        <v>1685</v>
      </c>
      <c r="B793" s="2" t="s">
        <v>1674</v>
      </c>
    </row>
    <row r="794" spans="1:2" x14ac:dyDescent="0.25">
      <c r="A794" s="1" t="s">
        <v>838</v>
      </c>
      <c r="B794" s="2" t="s">
        <v>1674</v>
      </c>
    </row>
    <row r="795" spans="1:2" x14ac:dyDescent="0.25">
      <c r="A795" s="1" t="s">
        <v>1686</v>
      </c>
      <c r="B795" s="2" t="s">
        <v>1674</v>
      </c>
    </row>
    <row r="796" spans="1:2" x14ac:dyDescent="0.25">
      <c r="A796" s="1" t="s">
        <v>1687</v>
      </c>
      <c r="B796" s="2" t="s">
        <v>1674</v>
      </c>
    </row>
    <row r="797" spans="1:2" x14ac:dyDescent="0.25">
      <c r="A797" s="1" t="s">
        <v>820</v>
      </c>
      <c r="B797" s="2" t="s">
        <v>1674</v>
      </c>
    </row>
    <row r="798" spans="1:2" x14ac:dyDescent="0.25">
      <c r="A798" s="1" t="s">
        <v>1688</v>
      </c>
      <c r="B798" s="2" t="s">
        <v>1674</v>
      </c>
    </row>
    <row r="799" spans="1:2" x14ac:dyDescent="0.25">
      <c r="A799" s="1" t="s">
        <v>1416</v>
      </c>
      <c r="B799" s="2" t="s">
        <v>1674</v>
      </c>
    </row>
    <row r="800" spans="1:2" x14ac:dyDescent="0.25">
      <c r="A800" s="1" t="s">
        <v>1689</v>
      </c>
      <c r="B800" s="2" t="s">
        <v>1674</v>
      </c>
    </row>
    <row r="801" spans="1:2" x14ac:dyDescent="0.25">
      <c r="A801" s="1" t="s">
        <v>1690</v>
      </c>
      <c r="B801" s="2" t="s">
        <v>1674</v>
      </c>
    </row>
    <row r="802" spans="1:2" x14ac:dyDescent="0.25">
      <c r="A802" s="1" t="s">
        <v>1691</v>
      </c>
      <c r="B802" s="2" t="s">
        <v>1674</v>
      </c>
    </row>
    <row r="803" spans="1:2" x14ac:dyDescent="0.25">
      <c r="A803" s="1" t="s">
        <v>1692</v>
      </c>
      <c r="B803" s="2" t="s">
        <v>1674</v>
      </c>
    </row>
    <row r="804" spans="1:2" x14ac:dyDescent="0.25">
      <c r="A804" s="1" t="s">
        <v>1693</v>
      </c>
      <c r="B804" s="2" t="s">
        <v>1674</v>
      </c>
    </row>
    <row r="805" spans="1:2" x14ac:dyDescent="0.25">
      <c r="A805" s="1" t="s">
        <v>330</v>
      </c>
      <c r="B805" s="2" t="s">
        <v>1674</v>
      </c>
    </row>
    <row r="806" spans="1:2" x14ac:dyDescent="0.25">
      <c r="A806" s="1" t="s">
        <v>268</v>
      </c>
      <c r="B806" s="2" t="s">
        <v>1694</v>
      </c>
    </row>
    <row r="807" spans="1:2" x14ac:dyDescent="0.25">
      <c r="A807" s="1" t="s">
        <v>1695</v>
      </c>
      <c r="B807" s="2" t="s">
        <v>1694</v>
      </c>
    </row>
    <row r="808" spans="1:2" x14ac:dyDescent="0.25">
      <c r="A808" s="1" t="s">
        <v>992</v>
      </c>
      <c r="B808" s="2" t="s">
        <v>1694</v>
      </c>
    </row>
    <row r="809" spans="1:2" x14ac:dyDescent="0.25">
      <c r="A809" s="1" t="s">
        <v>1696</v>
      </c>
      <c r="B809" s="2" t="s">
        <v>1697</v>
      </c>
    </row>
    <row r="810" spans="1:2" x14ac:dyDescent="0.25">
      <c r="A810" s="1" t="s">
        <v>241</v>
      </c>
      <c r="B810" s="2" t="s">
        <v>1698</v>
      </c>
    </row>
    <row r="811" spans="1:2" x14ac:dyDescent="0.25">
      <c r="A811" s="1" t="s">
        <v>1699</v>
      </c>
      <c r="B811" s="2" t="s">
        <v>1698</v>
      </c>
    </row>
    <row r="812" spans="1:2" x14ac:dyDescent="0.25">
      <c r="A812" s="1" t="s">
        <v>768</v>
      </c>
      <c r="B812" s="2" t="s">
        <v>1698</v>
      </c>
    </row>
    <row r="813" spans="1:2" x14ac:dyDescent="0.25">
      <c r="A813" s="1" t="s">
        <v>938</v>
      </c>
      <c r="B813" s="2" t="s">
        <v>1698</v>
      </c>
    </row>
    <row r="814" spans="1:2" x14ac:dyDescent="0.25">
      <c r="A814" s="1" t="s">
        <v>733</v>
      </c>
      <c r="B814" s="2" t="s">
        <v>1698</v>
      </c>
    </row>
    <row r="815" spans="1:2" x14ac:dyDescent="0.25">
      <c r="A815" s="1" t="s">
        <v>696</v>
      </c>
      <c r="B815" s="2" t="s">
        <v>1698</v>
      </c>
    </row>
    <row r="816" spans="1:2" x14ac:dyDescent="0.25">
      <c r="A816" s="1" t="s">
        <v>1664</v>
      </c>
      <c r="B816" s="2" t="s">
        <v>1698</v>
      </c>
    </row>
    <row r="817" spans="1:2" x14ac:dyDescent="0.25">
      <c r="A817" s="1" t="s">
        <v>955</v>
      </c>
      <c r="B817" s="2" t="s">
        <v>1698</v>
      </c>
    </row>
    <row r="818" spans="1:2" x14ac:dyDescent="0.25">
      <c r="A818" s="1" t="s">
        <v>241</v>
      </c>
      <c r="B818" s="2" t="s">
        <v>1698</v>
      </c>
    </row>
    <row r="819" spans="1:2" x14ac:dyDescent="0.25">
      <c r="A819" s="1" t="s">
        <v>768</v>
      </c>
      <c r="B819" s="2" t="s">
        <v>1698</v>
      </c>
    </row>
    <row r="820" spans="1:2" x14ac:dyDescent="0.25">
      <c r="A820" s="1" t="s">
        <v>1699</v>
      </c>
      <c r="B820" s="2" t="s">
        <v>1698</v>
      </c>
    </row>
    <row r="821" spans="1:2" x14ac:dyDescent="0.25">
      <c r="A821" s="1" t="s">
        <v>733</v>
      </c>
      <c r="B821" s="2" t="s">
        <v>1698</v>
      </c>
    </row>
    <row r="822" spans="1:2" x14ac:dyDescent="0.25">
      <c r="A822" s="1" t="s">
        <v>696</v>
      </c>
      <c r="B822" s="2" t="s">
        <v>1698</v>
      </c>
    </row>
    <row r="823" spans="1:2" x14ac:dyDescent="0.25">
      <c r="A823" s="1" t="s">
        <v>59</v>
      </c>
      <c r="B823" s="2" t="s">
        <v>1698</v>
      </c>
    </row>
    <row r="824" spans="1:2" x14ac:dyDescent="0.25">
      <c r="A824" s="1" t="s">
        <v>47</v>
      </c>
      <c r="B824" s="2" t="s">
        <v>1698</v>
      </c>
    </row>
    <row r="825" spans="1:2" x14ac:dyDescent="0.25">
      <c r="A825" s="1" t="s">
        <v>215</v>
      </c>
      <c r="B825" s="2" t="s">
        <v>1698</v>
      </c>
    </row>
    <row r="826" spans="1:2" x14ac:dyDescent="0.25">
      <c r="A826" s="1" t="s">
        <v>1700</v>
      </c>
      <c r="B826" s="2" t="s">
        <v>1698</v>
      </c>
    </row>
    <row r="827" spans="1:2" x14ac:dyDescent="0.25">
      <c r="A827" s="1" t="s">
        <v>938</v>
      </c>
      <c r="B827" s="2" t="s">
        <v>1698</v>
      </c>
    </row>
    <row r="828" spans="1:2" x14ac:dyDescent="0.25">
      <c r="A828" s="1" t="s">
        <v>963</v>
      </c>
      <c r="B828" s="2" t="s">
        <v>1698</v>
      </c>
    </row>
    <row r="829" spans="1:2" x14ac:dyDescent="0.25">
      <c r="A829" s="1" t="s">
        <v>1693</v>
      </c>
      <c r="B829" s="2" t="s">
        <v>1698</v>
      </c>
    </row>
    <row r="830" spans="1:2" x14ac:dyDescent="0.25">
      <c r="A830" s="1" t="s">
        <v>992</v>
      </c>
      <c r="B830" s="2" t="s">
        <v>1698</v>
      </c>
    </row>
    <row r="831" spans="1:2" x14ac:dyDescent="0.25">
      <c r="A831" s="1" t="s">
        <v>1371</v>
      </c>
      <c r="B831" s="2" t="s">
        <v>1698</v>
      </c>
    </row>
    <row r="832" spans="1:2" x14ac:dyDescent="0.25">
      <c r="A832" s="1" t="s">
        <v>1374</v>
      </c>
      <c r="B832" s="2" t="s">
        <v>1698</v>
      </c>
    </row>
    <row r="833" spans="1:2" x14ac:dyDescent="0.25">
      <c r="A833" s="1" t="s">
        <v>259</v>
      </c>
      <c r="B833" s="2" t="s">
        <v>1698</v>
      </c>
    </row>
    <row r="834" spans="1:2" x14ac:dyDescent="0.25">
      <c r="A834" s="1" t="s">
        <v>268</v>
      </c>
      <c r="B834" s="2" t="s">
        <v>1698</v>
      </c>
    </row>
    <row r="835" spans="1:2" x14ac:dyDescent="0.25">
      <c r="A835" s="1" t="s">
        <v>1642</v>
      </c>
      <c r="B835" s="2" t="s">
        <v>1698</v>
      </c>
    </row>
    <row r="836" spans="1:2" x14ac:dyDescent="0.25">
      <c r="A836" s="1" t="s">
        <v>1624</v>
      </c>
      <c r="B836" s="2" t="s">
        <v>1698</v>
      </c>
    </row>
    <row r="837" spans="1:2" x14ac:dyDescent="0.25">
      <c r="A837" s="1" t="s">
        <v>625</v>
      </c>
      <c r="B837" s="2" t="s">
        <v>1698</v>
      </c>
    </row>
    <row r="838" spans="1:2" x14ac:dyDescent="0.25">
      <c r="A838" s="1" t="s">
        <v>826</v>
      </c>
      <c r="B838" s="2" t="s">
        <v>1698</v>
      </c>
    </row>
    <row r="839" spans="1:2" x14ac:dyDescent="0.25">
      <c r="A839" s="1" t="s">
        <v>869</v>
      </c>
      <c r="B839" s="2" t="s">
        <v>1698</v>
      </c>
    </row>
    <row r="840" spans="1:2" x14ac:dyDescent="0.25">
      <c r="A840" s="1" t="s">
        <v>436</v>
      </c>
      <c r="B840" s="2" t="s">
        <v>1698</v>
      </c>
    </row>
    <row r="841" spans="1:2" x14ac:dyDescent="0.25">
      <c r="A841" s="1" t="s">
        <v>1701</v>
      </c>
      <c r="B841" s="2" t="s">
        <v>1698</v>
      </c>
    </row>
    <row r="842" spans="1:2" x14ac:dyDescent="0.25">
      <c r="A842" s="1" t="s">
        <v>1702</v>
      </c>
      <c r="B842" s="2" t="s">
        <v>1698</v>
      </c>
    </row>
    <row r="843" spans="1:2" x14ac:dyDescent="0.25">
      <c r="A843" s="1" t="s">
        <v>226</v>
      </c>
      <c r="B843" s="2" t="s">
        <v>1698</v>
      </c>
    </row>
    <row r="844" spans="1:2" x14ac:dyDescent="0.25">
      <c r="A844" s="1" t="s">
        <v>187</v>
      </c>
      <c r="B844" s="2" t="s">
        <v>1698</v>
      </c>
    </row>
    <row r="845" spans="1:2" x14ac:dyDescent="0.25">
      <c r="A845" s="1" t="s">
        <v>1703</v>
      </c>
      <c r="B845" s="2" t="s">
        <v>1698</v>
      </c>
    </row>
    <row r="846" spans="1:2" x14ac:dyDescent="0.25">
      <c r="A846" s="1" t="s">
        <v>955</v>
      </c>
      <c r="B846" s="2" t="s">
        <v>1698</v>
      </c>
    </row>
    <row r="847" spans="1:2" x14ac:dyDescent="0.25">
      <c r="A847" s="1" t="s">
        <v>1151</v>
      </c>
      <c r="B847" s="2" t="s">
        <v>1698</v>
      </c>
    </row>
    <row r="848" spans="1:2" x14ac:dyDescent="0.25">
      <c r="A848" s="1" t="s">
        <v>522</v>
      </c>
      <c r="B848" s="2" t="s">
        <v>1698</v>
      </c>
    </row>
    <row r="849" spans="1:2" x14ac:dyDescent="0.25">
      <c r="A849" s="1" t="s">
        <v>1153</v>
      </c>
      <c r="B849" s="2" t="s">
        <v>1698</v>
      </c>
    </row>
    <row r="850" spans="1:2" x14ac:dyDescent="0.25">
      <c r="A850" s="1" t="s">
        <v>176</v>
      </c>
      <c r="B850" s="2" t="s">
        <v>1698</v>
      </c>
    </row>
    <row r="851" spans="1:2" x14ac:dyDescent="0.25">
      <c r="A851" s="1" t="s">
        <v>1704</v>
      </c>
      <c r="B851" s="2" t="s">
        <v>1698</v>
      </c>
    </row>
    <row r="852" spans="1:2" x14ac:dyDescent="0.25">
      <c r="A852" s="1" t="s">
        <v>503</v>
      </c>
      <c r="B852" s="2" t="s">
        <v>1698</v>
      </c>
    </row>
    <row r="853" spans="1:2" x14ac:dyDescent="0.25">
      <c r="A853" s="1" t="s">
        <v>1705</v>
      </c>
      <c r="B853" s="2" t="s">
        <v>1698</v>
      </c>
    </row>
    <row r="854" spans="1:2" x14ac:dyDescent="0.25">
      <c r="A854" s="1" t="s">
        <v>8</v>
      </c>
      <c r="B854" s="2" t="s">
        <v>1698</v>
      </c>
    </row>
    <row r="855" spans="1:2" x14ac:dyDescent="0.25">
      <c r="A855" s="1" t="s">
        <v>1706</v>
      </c>
      <c r="B855" s="2" t="s">
        <v>1698</v>
      </c>
    </row>
    <row r="856" spans="1:2" x14ac:dyDescent="0.25">
      <c r="A856" s="1" t="s">
        <v>1707</v>
      </c>
      <c r="B856" s="2" t="s">
        <v>1698</v>
      </c>
    </row>
    <row r="857" spans="1:2" x14ac:dyDescent="0.25">
      <c r="A857" s="1" t="s">
        <v>1708</v>
      </c>
      <c r="B857" s="2" t="s">
        <v>1698</v>
      </c>
    </row>
    <row r="858" spans="1:2" x14ac:dyDescent="0.25">
      <c r="A858" s="1" t="s">
        <v>1709</v>
      </c>
      <c r="B858" s="2" t="s">
        <v>1698</v>
      </c>
    </row>
    <row r="859" spans="1:2" x14ac:dyDescent="0.25">
      <c r="A859" s="1" t="s">
        <v>1710</v>
      </c>
      <c r="B859" s="2" t="s">
        <v>1698</v>
      </c>
    </row>
    <row r="860" spans="1:2" x14ac:dyDescent="0.25">
      <c r="A860" s="1" t="s">
        <v>18</v>
      </c>
      <c r="B860" s="2" t="s">
        <v>1711</v>
      </c>
    </row>
    <row r="861" spans="1:2" x14ac:dyDescent="0.25">
      <c r="A861" s="1" t="s">
        <v>93</v>
      </c>
      <c r="B861" s="2" t="s">
        <v>1711</v>
      </c>
    </row>
    <row r="862" spans="1:2" x14ac:dyDescent="0.25">
      <c r="A862" s="1" t="s">
        <v>382</v>
      </c>
      <c r="B862" s="2" t="s">
        <v>1711</v>
      </c>
    </row>
    <row r="863" spans="1:2" x14ac:dyDescent="0.25">
      <c r="A863" s="1" t="s">
        <v>1712</v>
      </c>
      <c r="B863" s="2" t="s">
        <v>1711</v>
      </c>
    </row>
    <row r="864" spans="1:2" x14ac:dyDescent="0.25">
      <c r="A864" s="1" t="s">
        <v>31</v>
      </c>
      <c r="B864" s="2" t="s">
        <v>1711</v>
      </c>
    </row>
    <row r="865" spans="1:2" x14ac:dyDescent="0.25">
      <c r="A865" s="1" t="s">
        <v>16</v>
      </c>
      <c r="B865" s="2" t="s">
        <v>1711</v>
      </c>
    </row>
    <row r="866" spans="1:2" x14ac:dyDescent="0.25">
      <c r="A866" s="1" t="s">
        <v>1713</v>
      </c>
      <c r="B866" s="2" t="s">
        <v>1711</v>
      </c>
    </row>
    <row r="867" spans="1:2" x14ac:dyDescent="0.25">
      <c r="A867" s="1" t="s">
        <v>330</v>
      </c>
      <c r="B867" s="2" t="s">
        <v>1714</v>
      </c>
    </row>
    <row r="868" spans="1:2" x14ac:dyDescent="0.25">
      <c r="A868" s="1" t="s">
        <v>1715</v>
      </c>
      <c r="B868" s="2" t="s">
        <v>1714</v>
      </c>
    </row>
    <row r="869" spans="1:2" x14ac:dyDescent="0.25">
      <c r="A869" s="1" t="s">
        <v>1000</v>
      </c>
      <c r="B869" s="2" t="s">
        <v>1714</v>
      </c>
    </row>
    <row r="870" spans="1:2" x14ac:dyDescent="0.25">
      <c r="A870" s="1" t="s">
        <v>1091</v>
      </c>
      <c r="B870" s="2" t="s">
        <v>1714</v>
      </c>
    </row>
    <row r="871" spans="1:2" x14ac:dyDescent="0.25">
      <c r="A871" s="1" t="s">
        <v>1094</v>
      </c>
      <c r="B871" s="2" t="s">
        <v>1714</v>
      </c>
    </row>
    <row r="872" spans="1:2" x14ac:dyDescent="0.25">
      <c r="A872" s="1" t="s">
        <v>1097</v>
      </c>
      <c r="B872" s="2" t="s">
        <v>1714</v>
      </c>
    </row>
    <row r="873" spans="1:2" x14ac:dyDescent="0.25">
      <c r="A873" s="1" t="s">
        <v>1100</v>
      </c>
      <c r="B873" s="2" t="s">
        <v>1714</v>
      </c>
    </row>
    <row r="874" spans="1:2" x14ac:dyDescent="0.25">
      <c r="A874" s="1" t="s">
        <v>1102</v>
      </c>
      <c r="B874" s="2" t="s">
        <v>1716</v>
      </c>
    </row>
    <row r="875" spans="1:2" x14ac:dyDescent="0.25">
      <c r="A875" s="1" t="s">
        <v>59</v>
      </c>
      <c r="B875" s="2" t="s">
        <v>1656</v>
      </c>
    </row>
    <row r="876" spans="1:2" x14ac:dyDescent="0.25">
      <c r="A876" s="1" t="s">
        <v>1105</v>
      </c>
      <c r="B876" s="2" t="s">
        <v>1656</v>
      </c>
    </row>
    <row r="877" spans="1:2" x14ac:dyDescent="0.25">
      <c r="A877" s="1" t="s">
        <v>1000</v>
      </c>
      <c r="B877" s="2" t="s">
        <v>1656</v>
      </c>
    </row>
    <row r="878" spans="1:2" x14ac:dyDescent="0.25">
      <c r="A878" s="1" t="s">
        <v>1657</v>
      </c>
      <c r="B878" s="2" t="s">
        <v>1656</v>
      </c>
    </row>
    <row r="879" spans="1:2" x14ac:dyDescent="0.25">
      <c r="A879" s="1" t="s">
        <v>47</v>
      </c>
      <c r="B879" s="2" t="s">
        <v>1656</v>
      </c>
    </row>
    <row r="880" spans="1:2" x14ac:dyDescent="0.25">
      <c r="A880" s="1" t="s">
        <v>1107</v>
      </c>
      <c r="B880" s="2" t="s">
        <v>1656</v>
      </c>
    </row>
    <row r="881" spans="1:2" x14ac:dyDescent="0.25">
      <c r="A881" s="1" t="s">
        <v>221</v>
      </c>
      <c r="B881" s="2" t="s">
        <v>1717</v>
      </c>
    </row>
    <row r="882" spans="1:2" x14ac:dyDescent="0.25">
      <c r="A882" s="1" t="s">
        <v>1081</v>
      </c>
      <c r="B882" s="2" t="s">
        <v>1717</v>
      </c>
    </row>
    <row r="883" spans="1:2" x14ac:dyDescent="0.25">
      <c r="A883" s="1" t="s">
        <v>215</v>
      </c>
      <c r="B883" s="2" t="s">
        <v>1717</v>
      </c>
    </row>
    <row r="884" spans="1:2" x14ac:dyDescent="0.25">
      <c r="A884" s="1" t="s">
        <v>268</v>
      </c>
      <c r="B884" s="2" t="s">
        <v>1717</v>
      </c>
    </row>
    <row r="885" spans="1:2" x14ac:dyDescent="0.25">
      <c r="A885" s="1" t="s">
        <v>1718</v>
      </c>
      <c r="B885" s="2" t="s">
        <v>1717</v>
      </c>
    </row>
    <row r="886" spans="1:2" x14ac:dyDescent="0.25">
      <c r="A886" s="1" t="s">
        <v>182</v>
      </c>
      <c r="B886" s="2" t="s">
        <v>1717</v>
      </c>
    </row>
    <row r="887" spans="1:2" x14ac:dyDescent="0.25">
      <c r="A887" s="1" t="s">
        <v>1112</v>
      </c>
      <c r="B887" s="2" t="s">
        <v>1719</v>
      </c>
    </row>
    <row r="888" spans="1:2" x14ac:dyDescent="0.25">
      <c r="A888" s="1" t="s">
        <v>1115</v>
      </c>
      <c r="B888" s="2" t="s">
        <v>1719</v>
      </c>
    </row>
    <row r="889" spans="1:2" x14ac:dyDescent="0.25">
      <c r="A889" s="1" t="s">
        <v>1118</v>
      </c>
      <c r="B889" s="2" t="s">
        <v>1719</v>
      </c>
    </row>
    <row r="890" spans="1:2" x14ac:dyDescent="0.25">
      <c r="A890" s="1" t="s">
        <v>1121</v>
      </c>
      <c r="B890" s="2" t="s">
        <v>1338</v>
      </c>
    </row>
    <row r="891" spans="1:2" x14ac:dyDescent="0.25">
      <c r="A891" s="1" t="s">
        <v>955</v>
      </c>
      <c r="B891" s="2" t="s">
        <v>1338</v>
      </c>
    </row>
    <row r="892" spans="1:2" x14ac:dyDescent="0.25">
      <c r="A892" s="1" t="s">
        <v>126</v>
      </c>
      <c r="B892" s="2" t="s">
        <v>1720</v>
      </c>
    </row>
    <row r="893" spans="1:2" x14ac:dyDescent="0.25">
      <c r="A893" s="1" t="s">
        <v>1124</v>
      </c>
      <c r="B893" s="2" t="s">
        <v>1721</v>
      </c>
    </row>
    <row r="894" spans="1:2" x14ac:dyDescent="0.25">
      <c r="A894" s="1" t="s">
        <v>1722</v>
      </c>
      <c r="B894" s="2" t="s">
        <v>1721</v>
      </c>
    </row>
    <row r="895" spans="1:2" x14ac:dyDescent="0.25">
      <c r="A895" s="1" t="s">
        <v>1723</v>
      </c>
      <c r="B895" s="2" t="s">
        <v>1724</v>
      </c>
    </row>
    <row r="896" spans="1:2" x14ac:dyDescent="0.25">
      <c r="A896" s="1" t="s">
        <v>1129</v>
      </c>
      <c r="B896" s="2" t="s">
        <v>1724</v>
      </c>
    </row>
    <row r="897" spans="1:2" x14ac:dyDescent="0.25">
      <c r="A897" s="1" t="s">
        <v>10</v>
      </c>
      <c r="B897" s="2" t="s">
        <v>1725</v>
      </c>
    </row>
    <row r="898" spans="1:2" x14ac:dyDescent="0.25">
      <c r="A898" s="1" t="s">
        <v>6</v>
      </c>
      <c r="B898" s="2" t="s">
        <v>1725</v>
      </c>
    </row>
    <row r="899" spans="1:2" x14ac:dyDescent="0.25">
      <c r="A899" s="1" t="s">
        <v>93</v>
      </c>
      <c r="B899" s="2" t="s">
        <v>1725</v>
      </c>
    </row>
    <row r="900" spans="1:2" x14ac:dyDescent="0.25">
      <c r="A900" s="1" t="s">
        <v>103</v>
      </c>
      <c r="B900" s="2" t="s">
        <v>1725</v>
      </c>
    </row>
    <row r="901" spans="1:2" x14ac:dyDescent="0.25">
      <c r="A901" s="1" t="s">
        <v>36</v>
      </c>
      <c r="B901" s="2" t="s">
        <v>1725</v>
      </c>
    </row>
    <row r="902" spans="1:2" x14ac:dyDescent="0.25">
      <c r="A902" s="1" t="s">
        <v>126</v>
      </c>
      <c r="B902" s="2" t="s">
        <v>1725</v>
      </c>
    </row>
    <row r="903" spans="1:2" x14ac:dyDescent="0.25">
      <c r="A903" s="1" t="s">
        <v>76</v>
      </c>
      <c r="B903" s="2" t="s">
        <v>1725</v>
      </c>
    </row>
    <row r="904" spans="1:2" x14ac:dyDescent="0.25">
      <c r="A904" s="1" t="s">
        <v>55</v>
      </c>
      <c r="B904" s="2" t="s">
        <v>1725</v>
      </c>
    </row>
    <row r="905" spans="1:2" x14ac:dyDescent="0.25">
      <c r="A905" s="1" t="s">
        <v>16</v>
      </c>
      <c r="B905" s="2" t="s">
        <v>1725</v>
      </c>
    </row>
    <row r="906" spans="1:2" x14ac:dyDescent="0.25">
      <c r="A906" s="1" t="s">
        <v>1726</v>
      </c>
      <c r="B906" s="2" t="s">
        <v>1727</v>
      </c>
    </row>
    <row r="907" spans="1:2" x14ac:dyDescent="0.25">
      <c r="A907" s="1" t="s">
        <v>1020</v>
      </c>
      <c r="B907" s="2" t="s">
        <v>1727</v>
      </c>
    </row>
    <row r="908" spans="1:2" x14ac:dyDescent="0.25">
      <c r="A908" s="1" t="s">
        <v>587</v>
      </c>
      <c r="B908" s="2" t="s">
        <v>1727</v>
      </c>
    </row>
    <row r="909" spans="1:2" x14ac:dyDescent="0.25">
      <c r="A909" s="1" t="s">
        <v>1136</v>
      </c>
      <c r="B909" s="2" t="s">
        <v>1727</v>
      </c>
    </row>
    <row r="910" spans="1:2" x14ac:dyDescent="0.25">
      <c r="A910" s="1" t="s">
        <v>1139</v>
      </c>
      <c r="B910" s="2" t="s">
        <v>1727</v>
      </c>
    </row>
    <row r="911" spans="1:2" x14ac:dyDescent="0.25">
      <c r="A911" s="1" t="s">
        <v>1142</v>
      </c>
      <c r="B911" s="2" t="s">
        <v>1727</v>
      </c>
    </row>
    <row r="912" spans="1:2" x14ac:dyDescent="0.25">
      <c r="A912" s="1" t="s">
        <v>1145</v>
      </c>
      <c r="B912" s="2" t="s">
        <v>1727</v>
      </c>
    </row>
    <row r="913" spans="1:2" x14ac:dyDescent="0.25">
      <c r="A913" s="1" t="s">
        <v>1147</v>
      </c>
      <c r="B913" s="2" t="s">
        <v>1727</v>
      </c>
    </row>
    <row r="914" spans="1:2" x14ac:dyDescent="0.25">
      <c r="A914" s="1" t="s">
        <v>542</v>
      </c>
      <c r="B914" s="2" t="s">
        <v>1728</v>
      </c>
    </row>
    <row r="915" spans="1:2" x14ac:dyDescent="0.25">
      <c r="A915" s="1" t="s">
        <v>1151</v>
      </c>
      <c r="B915" s="2" t="s">
        <v>1728</v>
      </c>
    </row>
    <row r="916" spans="1:2" x14ac:dyDescent="0.25">
      <c r="A916" s="1" t="s">
        <v>522</v>
      </c>
      <c r="B916" s="2" t="s">
        <v>1728</v>
      </c>
    </row>
    <row r="917" spans="1:2" x14ac:dyDescent="0.25">
      <c r="A917" s="1" t="s">
        <v>1153</v>
      </c>
      <c r="B917" s="2" t="s">
        <v>1728</v>
      </c>
    </row>
    <row r="918" spans="1:2" x14ac:dyDescent="0.25">
      <c r="A918" s="1" t="s">
        <v>1156</v>
      </c>
      <c r="B918" s="2" t="s">
        <v>1729</v>
      </c>
    </row>
    <row r="919" spans="1:2" x14ac:dyDescent="0.25">
      <c r="A919" s="1" t="s">
        <v>1159</v>
      </c>
      <c r="B919" s="2" t="s">
        <v>1729</v>
      </c>
    </row>
    <row r="920" spans="1:2" x14ac:dyDescent="0.25">
      <c r="A920" s="1" t="s">
        <v>1161</v>
      </c>
      <c r="B920" s="2" t="s">
        <v>1729</v>
      </c>
    </row>
    <row r="921" spans="1:2" x14ac:dyDescent="0.25">
      <c r="A921" s="1" t="s">
        <v>26</v>
      </c>
      <c r="B921" s="2" t="s">
        <v>1730</v>
      </c>
    </row>
    <row r="922" spans="1:2" x14ac:dyDescent="0.25">
      <c r="A922" s="1" t="s">
        <v>51</v>
      </c>
      <c r="B922" s="2" t="s">
        <v>1730</v>
      </c>
    </row>
    <row r="923" spans="1:2" x14ac:dyDescent="0.25">
      <c r="A923" s="1" t="s">
        <v>382</v>
      </c>
      <c r="B923" s="2" t="s">
        <v>1730</v>
      </c>
    </row>
    <row r="924" spans="1:2" x14ac:dyDescent="0.25">
      <c r="A924" s="1" t="s">
        <v>65</v>
      </c>
      <c r="B924" s="2" t="s">
        <v>1730</v>
      </c>
    </row>
    <row r="925" spans="1:2" x14ac:dyDescent="0.25">
      <c r="A925" s="1" t="s">
        <v>55</v>
      </c>
      <c r="B925" s="2" t="s">
        <v>1731</v>
      </c>
    </row>
    <row r="926" spans="1:2" x14ac:dyDescent="0.25">
      <c r="A926" s="1" t="s">
        <v>1732</v>
      </c>
      <c r="B926" s="2" t="s">
        <v>1731</v>
      </c>
    </row>
    <row r="927" spans="1:2" x14ac:dyDescent="0.25">
      <c r="A927" s="1" t="s">
        <v>76</v>
      </c>
      <c r="B927" s="2" t="s">
        <v>1731</v>
      </c>
    </row>
    <row r="928" spans="1:2" x14ac:dyDescent="0.25">
      <c r="A928" s="1" t="s">
        <v>441</v>
      </c>
      <c r="B928" s="2" t="s">
        <v>1733</v>
      </c>
    </row>
    <row r="929" spans="1:2" x14ac:dyDescent="0.25">
      <c r="A929" s="1" t="s">
        <v>441</v>
      </c>
      <c r="B929" s="2" t="s">
        <v>1734</v>
      </c>
    </row>
    <row r="930" spans="1:2" x14ac:dyDescent="0.25">
      <c r="A930" s="1" t="s">
        <v>316</v>
      </c>
      <c r="B930" s="2" t="s">
        <v>1734</v>
      </c>
    </row>
    <row r="931" spans="1:2" x14ac:dyDescent="0.25">
      <c r="A931" s="1" t="s">
        <v>1639</v>
      </c>
      <c r="B931" s="2" t="s">
        <v>1734</v>
      </c>
    </row>
    <row r="932" spans="1:2" x14ac:dyDescent="0.25">
      <c r="A932" s="1" t="s">
        <v>145</v>
      </c>
      <c r="B932" s="2" t="s">
        <v>1734</v>
      </c>
    </row>
    <row r="933" spans="1:2" x14ac:dyDescent="0.25">
      <c r="A933" s="1" t="s">
        <v>152</v>
      </c>
      <c r="B933" s="2" t="s">
        <v>1734</v>
      </c>
    </row>
    <row r="934" spans="1:2" x14ac:dyDescent="0.25">
      <c r="A934" s="1" t="s">
        <v>1735</v>
      </c>
      <c r="B934" s="2" t="s">
        <v>1734</v>
      </c>
    </row>
    <row r="935" spans="1:2" x14ac:dyDescent="0.25">
      <c r="A935" s="1" t="s">
        <v>1167</v>
      </c>
      <c r="B935" s="2" t="s">
        <v>1734</v>
      </c>
    </row>
    <row r="936" spans="1:2" x14ac:dyDescent="0.25">
      <c r="A936" s="1" t="s">
        <v>178</v>
      </c>
      <c r="B936" s="2" t="s">
        <v>1736</v>
      </c>
    </row>
    <row r="937" spans="1:2" x14ac:dyDescent="0.25">
      <c r="A937" s="1" t="s">
        <v>875</v>
      </c>
      <c r="B937" s="2" t="s">
        <v>1737</v>
      </c>
    </row>
    <row r="938" spans="1:2" x14ac:dyDescent="0.25">
      <c r="A938" s="1" t="s">
        <v>1738</v>
      </c>
      <c r="B938" s="2" t="s">
        <v>1739</v>
      </c>
    </row>
    <row r="939" spans="1:2" x14ac:dyDescent="0.25">
      <c r="A939" s="1" t="s">
        <v>355</v>
      </c>
      <c r="B939" s="2" t="s">
        <v>1740</v>
      </c>
    </row>
    <row r="940" spans="1:2" x14ac:dyDescent="0.25">
      <c r="A940" s="1" t="s">
        <v>470</v>
      </c>
      <c r="B940" s="2" t="s">
        <v>1741</v>
      </c>
    </row>
    <row r="941" spans="1:2" x14ac:dyDescent="0.25">
      <c r="A941" s="1" t="s">
        <v>236</v>
      </c>
      <c r="B941" s="2" t="s">
        <v>1741</v>
      </c>
    </row>
    <row r="942" spans="1:2" x14ac:dyDescent="0.25">
      <c r="A942" s="1" t="s">
        <v>1742</v>
      </c>
      <c r="B942" s="2" t="s">
        <v>1741</v>
      </c>
    </row>
    <row r="943" spans="1:2" x14ac:dyDescent="0.25">
      <c r="A943" s="1" t="s">
        <v>215</v>
      </c>
      <c r="B943" s="2" t="s">
        <v>1741</v>
      </c>
    </row>
    <row r="944" spans="1:2" x14ac:dyDescent="0.25">
      <c r="A944" s="1" t="s">
        <v>1170</v>
      </c>
      <c r="B944" s="2" t="s">
        <v>1743</v>
      </c>
    </row>
    <row r="945" spans="1:2" x14ac:dyDescent="0.25">
      <c r="A945" s="1" t="s">
        <v>1744</v>
      </c>
      <c r="B945" s="2" t="s">
        <v>1743</v>
      </c>
    </row>
    <row r="946" spans="1:2" x14ac:dyDescent="0.25">
      <c r="A946" s="1" t="s">
        <v>134</v>
      </c>
      <c r="B946" s="2" t="s">
        <v>1743</v>
      </c>
    </row>
    <row r="947" spans="1:2" x14ac:dyDescent="0.25">
      <c r="A947" s="1" t="s">
        <v>1745</v>
      </c>
      <c r="B947" s="2" t="s">
        <v>1743</v>
      </c>
    </row>
    <row r="948" spans="1:2" x14ac:dyDescent="0.25">
      <c r="A948" s="1" t="s">
        <v>1746</v>
      </c>
      <c r="B948" s="2" t="s">
        <v>1743</v>
      </c>
    </row>
    <row r="949" spans="1:2" x14ac:dyDescent="0.25">
      <c r="A949" s="1" t="s">
        <v>1747</v>
      </c>
      <c r="B949" s="2" t="s">
        <v>1743</v>
      </c>
    </row>
    <row r="950" spans="1:2" x14ac:dyDescent="0.25">
      <c r="A950" s="1" t="s">
        <v>1183</v>
      </c>
      <c r="B950" s="2" t="s">
        <v>1743</v>
      </c>
    </row>
    <row r="951" spans="1:2" x14ac:dyDescent="0.25">
      <c r="A951" s="1" t="s">
        <v>1748</v>
      </c>
      <c r="B951" s="2" t="s">
        <v>1743</v>
      </c>
    </row>
    <row r="952" spans="1:2" x14ac:dyDescent="0.25">
      <c r="A952" s="1" t="s">
        <v>1189</v>
      </c>
      <c r="B952" s="2" t="s">
        <v>1743</v>
      </c>
    </row>
    <row r="953" spans="1:2" x14ac:dyDescent="0.25">
      <c r="A953" s="1" t="s">
        <v>1749</v>
      </c>
      <c r="B953" s="2" t="s">
        <v>1743</v>
      </c>
    </row>
    <row r="954" spans="1:2" x14ac:dyDescent="0.25">
      <c r="A954" s="1" t="s">
        <v>1194</v>
      </c>
      <c r="B954" s="2" t="s">
        <v>1743</v>
      </c>
    </row>
    <row r="955" spans="1:2" x14ac:dyDescent="0.25">
      <c r="A955" s="1" t="s">
        <v>1196</v>
      </c>
      <c r="B955" s="2" t="s">
        <v>1743</v>
      </c>
    </row>
    <row r="956" spans="1:2" x14ac:dyDescent="0.25">
      <c r="A956" s="1" t="s">
        <v>681</v>
      </c>
      <c r="B956" s="2" t="s">
        <v>1743</v>
      </c>
    </row>
    <row r="957" spans="1:2" x14ac:dyDescent="0.25">
      <c r="A957" s="1" t="s">
        <v>1199</v>
      </c>
      <c r="B957" s="2" t="s">
        <v>1743</v>
      </c>
    </row>
    <row r="958" spans="1:2" x14ac:dyDescent="0.25">
      <c r="A958" s="1" t="s">
        <v>1202</v>
      </c>
      <c r="B958" s="2" t="s">
        <v>1743</v>
      </c>
    </row>
    <row r="959" spans="1:2" x14ac:dyDescent="0.25">
      <c r="A959" s="1" t="s">
        <v>1204</v>
      </c>
      <c r="B959" s="2" t="s">
        <v>1743</v>
      </c>
    </row>
    <row r="960" spans="1:2" x14ac:dyDescent="0.25">
      <c r="A960" s="1" t="s">
        <v>134</v>
      </c>
      <c r="B960" s="2" t="s">
        <v>1743</v>
      </c>
    </row>
    <row r="961" spans="1:2" x14ac:dyDescent="0.25">
      <c r="A961" s="1" t="s">
        <v>475</v>
      </c>
      <c r="B961" s="2" t="s">
        <v>1743</v>
      </c>
    </row>
    <row r="962" spans="1:2" x14ac:dyDescent="0.25">
      <c r="A962" s="1" t="s">
        <v>1206</v>
      </c>
      <c r="B962" s="2" t="s">
        <v>1743</v>
      </c>
    </row>
    <row r="963" spans="1:2" x14ac:dyDescent="0.25">
      <c r="A963" s="1" t="s">
        <v>1209</v>
      </c>
      <c r="B963" s="2" t="s">
        <v>1743</v>
      </c>
    </row>
    <row r="964" spans="1:2" x14ac:dyDescent="0.25">
      <c r="A964" s="1" t="s">
        <v>187</v>
      </c>
      <c r="B964" s="2" t="s">
        <v>1743</v>
      </c>
    </row>
    <row r="965" spans="1:2" x14ac:dyDescent="0.25">
      <c r="A965" s="1" t="s">
        <v>1211</v>
      </c>
      <c r="B965" s="2" t="s">
        <v>1743</v>
      </c>
    </row>
    <row r="966" spans="1:2" x14ac:dyDescent="0.25">
      <c r="A966" s="1" t="s">
        <v>1214</v>
      </c>
      <c r="B966" s="2" t="s">
        <v>1743</v>
      </c>
    </row>
    <row r="967" spans="1:2" x14ac:dyDescent="0.25">
      <c r="A967" s="1" t="s">
        <v>1750</v>
      </c>
      <c r="B967" s="2" t="s">
        <v>1743</v>
      </c>
    </row>
    <row r="968" spans="1:2" x14ac:dyDescent="0.25">
      <c r="A968" s="1" t="s">
        <v>1214</v>
      </c>
      <c r="B968" s="2" t="s">
        <v>1743</v>
      </c>
    </row>
    <row r="969" spans="1:2" x14ac:dyDescent="0.25">
      <c r="A969" s="1" t="s">
        <v>1751</v>
      </c>
      <c r="B969" s="2" t="s">
        <v>1743</v>
      </c>
    </row>
    <row r="970" spans="1:2" x14ac:dyDescent="0.25">
      <c r="A970" s="1" t="s">
        <v>1222</v>
      </c>
      <c r="B970" s="2" t="s">
        <v>1743</v>
      </c>
    </row>
    <row r="971" spans="1:2" x14ac:dyDescent="0.25">
      <c r="A971" s="1" t="s">
        <v>1225</v>
      </c>
      <c r="B971" s="2" t="s">
        <v>1743</v>
      </c>
    </row>
    <row r="972" spans="1:2" x14ac:dyDescent="0.25">
      <c r="A972" s="1" t="s">
        <v>1227</v>
      </c>
      <c r="B972" s="2" t="s">
        <v>1743</v>
      </c>
    </row>
    <row r="973" spans="1:2" x14ac:dyDescent="0.25">
      <c r="A973" s="1" t="s">
        <v>1230</v>
      </c>
      <c r="B973" s="2" t="s">
        <v>1743</v>
      </c>
    </row>
    <row r="974" spans="1:2" x14ac:dyDescent="0.25">
      <c r="A974" s="1" t="s">
        <v>1222</v>
      </c>
      <c r="B974" s="2" t="s">
        <v>1743</v>
      </c>
    </row>
    <row r="975" spans="1:2" x14ac:dyDescent="0.25">
      <c r="A975" s="1" t="s">
        <v>1232</v>
      </c>
      <c r="B975" s="2" t="s">
        <v>1743</v>
      </c>
    </row>
    <row r="976" spans="1:2" x14ac:dyDescent="0.25">
      <c r="A976" s="1" t="s">
        <v>1229</v>
      </c>
      <c r="B976" s="2" t="s">
        <v>1743</v>
      </c>
    </row>
    <row r="977" spans="1:2" x14ac:dyDescent="0.25">
      <c r="A977" s="1" t="s">
        <v>1237</v>
      </c>
      <c r="B977" s="2" t="s">
        <v>1743</v>
      </c>
    </row>
    <row r="978" spans="1:2" x14ac:dyDescent="0.25">
      <c r="A978" s="1" t="s">
        <v>1752</v>
      </c>
      <c r="B978" s="2" t="s">
        <v>1743</v>
      </c>
    </row>
    <row r="979" spans="1:2" x14ac:dyDescent="0.25">
      <c r="A979" s="1" t="s">
        <v>1239</v>
      </c>
      <c r="B979" s="2" t="s">
        <v>1743</v>
      </c>
    </row>
    <row r="980" spans="1:2" x14ac:dyDescent="0.25">
      <c r="A980" s="1" t="s">
        <v>1175</v>
      </c>
      <c r="B980" s="2" t="s">
        <v>1743</v>
      </c>
    </row>
    <row r="981" spans="1:2" x14ac:dyDescent="0.25">
      <c r="A981" s="1" t="s">
        <v>823</v>
      </c>
      <c r="B981" s="2" t="s">
        <v>1753</v>
      </c>
    </row>
    <row r="982" spans="1:2" x14ac:dyDescent="0.25">
      <c r="A982" s="1" t="s">
        <v>47</v>
      </c>
      <c r="B982" s="2" t="s">
        <v>1753</v>
      </c>
    </row>
    <row r="983" spans="1:2" x14ac:dyDescent="0.25">
      <c r="A983" s="1" t="s">
        <v>1244</v>
      </c>
      <c r="B983" s="2" t="s">
        <v>1753</v>
      </c>
    </row>
    <row r="984" spans="1:2" x14ac:dyDescent="0.25">
      <c r="A984" s="1" t="s">
        <v>1247</v>
      </c>
      <c r="B984" s="2" t="s">
        <v>1754</v>
      </c>
    </row>
    <row r="985" spans="1:2" x14ac:dyDescent="0.25">
      <c r="A985" s="1" t="s">
        <v>1249</v>
      </c>
      <c r="B985" s="2" t="s">
        <v>1754</v>
      </c>
    </row>
    <row r="986" spans="1:2" x14ac:dyDescent="0.25">
      <c r="A986" s="1" t="s">
        <v>1252</v>
      </c>
      <c r="B986" s="2" t="s">
        <v>1754</v>
      </c>
    </row>
    <row r="987" spans="1:2" x14ac:dyDescent="0.25">
      <c r="A987" s="1" t="s">
        <v>1255</v>
      </c>
      <c r="B987" s="2" t="s">
        <v>1754</v>
      </c>
    </row>
    <row r="988" spans="1:2" x14ac:dyDescent="0.25">
      <c r="A988" s="1" t="s">
        <v>1257</v>
      </c>
      <c r="B988" s="2" t="s">
        <v>1754</v>
      </c>
    </row>
    <row r="989" spans="1:2" x14ac:dyDescent="0.25">
      <c r="A989" s="1" t="s">
        <v>1259</v>
      </c>
      <c r="B989" s="2" t="s">
        <v>1754</v>
      </c>
    </row>
    <row r="990" spans="1:2" x14ac:dyDescent="0.25">
      <c r="A990" s="1" t="s">
        <v>285</v>
      </c>
      <c r="B990" s="2" t="s">
        <v>1754</v>
      </c>
    </row>
    <row r="991" spans="1:2" x14ac:dyDescent="0.25">
      <c r="A991" s="1" t="s">
        <v>1262</v>
      </c>
      <c r="B991" s="2" t="s">
        <v>1754</v>
      </c>
    </row>
    <row r="992" spans="1:2" x14ac:dyDescent="0.25">
      <c r="A992" s="1" t="s">
        <v>1265</v>
      </c>
      <c r="B992" s="2" t="s">
        <v>1754</v>
      </c>
    </row>
    <row r="993" spans="1:2" x14ac:dyDescent="0.25">
      <c r="A993" s="1" t="s">
        <v>1268</v>
      </c>
      <c r="B993" s="2" t="s">
        <v>1754</v>
      </c>
    </row>
    <row r="994" spans="1:2" x14ac:dyDescent="0.25">
      <c r="A994" s="1" t="s">
        <v>141</v>
      </c>
      <c r="B994" s="2" t="s">
        <v>1754</v>
      </c>
    </row>
    <row r="995" spans="1:2" x14ac:dyDescent="0.25">
      <c r="A995" s="1" t="s">
        <v>860</v>
      </c>
      <c r="B995" s="2" t="s">
        <v>1755</v>
      </c>
    </row>
    <row r="996" spans="1:2" x14ac:dyDescent="0.25">
      <c r="A996" s="1" t="s">
        <v>1271</v>
      </c>
      <c r="B996" s="2" t="s">
        <v>1755</v>
      </c>
    </row>
    <row r="997" spans="1:2" x14ac:dyDescent="0.25">
      <c r="A997" s="1" t="s">
        <v>1274</v>
      </c>
      <c r="B997" s="2" t="s">
        <v>1755</v>
      </c>
    </row>
    <row r="998" spans="1:2" x14ac:dyDescent="0.25">
      <c r="A998" s="1" t="s">
        <v>1277</v>
      </c>
      <c r="B998" s="2" t="s">
        <v>1755</v>
      </c>
    </row>
    <row r="999" spans="1:2" x14ac:dyDescent="0.25">
      <c r="A999" s="1" t="s">
        <v>1279</v>
      </c>
      <c r="B999" s="2" t="s">
        <v>1755</v>
      </c>
    </row>
    <row r="1000" spans="1:2" x14ac:dyDescent="0.25">
      <c r="A1000" s="1" t="s">
        <v>1282</v>
      </c>
      <c r="B1000" s="2" t="s">
        <v>1755</v>
      </c>
    </row>
    <row r="1001" spans="1:2" x14ac:dyDescent="0.25">
      <c r="A1001" s="1" t="s">
        <v>236</v>
      </c>
      <c r="B1001" s="2" t="s">
        <v>1755</v>
      </c>
    </row>
    <row r="1002" spans="1:2" x14ac:dyDescent="0.25">
      <c r="A1002" s="1" t="s">
        <v>1284</v>
      </c>
      <c r="B1002" s="2" t="s">
        <v>1755</v>
      </c>
    </row>
    <row r="1003" spans="1:2" x14ac:dyDescent="0.25">
      <c r="A1003" s="1" t="s">
        <v>1287</v>
      </c>
      <c r="B1003" s="2" t="s">
        <v>1755</v>
      </c>
    </row>
    <row r="1004" spans="1:2" x14ac:dyDescent="0.25">
      <c r="A1004" s="1" t="s">
        <v>1289</v>
      </c>
      <c r="B1004" s="2" t="s">
        <v>1755</v>
      </c>
    </row>
    <row r="1005" spans="1:2" x14ac:dyDescent="0.25">
      <c r="A1005" s="1" t="s">
        <v>1293</v>
      </c>
      <c r="B1005" s="2" t="s">
        <v>1755</v>
      </c>
    </row>
    <row r="1006" spans="1:2" x14ac:dyDescent="0.25">
      <c r="A1006" s="1" t="s">
        <v>1296</v>
      </c>
      <c r="B1006" s="2" t="s">
        <v>1755</v>
      </c>
    </row>
    <row r="1007" spans="1:2" x14ac:dyDescent="0.25">
      <c r="A1007" s="1" t="s">
        <v>1299</v>
      </c>
      <c r="B1007" s="2" t="s">
        <v>1755</v>
      </c>
    </row>
    <row r="1008" spans="1:2" x14ac:dyDescent="0.25">
      <c r="A1008" s="1" t="s">
        <v>372</v>
      </c>
      <c r="B1008" s="2" t="s">
        <v>1755</v>
      </c>
    </row>
    <row r="1009" spans="1:2" x14ac:dyDescent="0.25">
      <c r="A1009" s="1" t="s">
        <v>1301</v>
      </c>
      <c r="B1009" s="2" t="s">
        <v>1755</v>
      </c>
    </row>
    <row r="1010" spans="1:2" x14ac:dyDescent="0.25">
      <c r="A1010" s="1" t="s">
        <v>1304</v>
      </c>
      <c r="B1010" s="2" t="s">
        <v>1755</v>
      </c>
    </row>
    <row r="1011" spans="1:2" x14ac:dyDescent="0.25">
      <c r="A1011" s="1" t="s">
        <v>1306</v>
      </c>
      <c r="B1011" s="2" t="s">
        <v>1755</v>
      </c>
    </row>
    <row r="1012" spans="1:2" x14ac:dyDescent="0.25">
      <c r="A1012" s="1" t="s">
        <v>1308</v>
      </c>
      <c r="B1012" s="2" t="s">
        <v>1755</v>
      </c>
    </row>
    <row r="1013" spans="1:2" x14ac:dyDescent="0.25">
      <c r="A1013" s="1" t="s">
        <v>1311</v>
      </c>
      <c r="B1013" s="2" t="s">
        <v>1755</v>
      </c>
    </row>
    <row r="1014" spans="1:2" x14ac:dyDescent="0.25">
      <c r="A1014" s="1" t="s">
        <v>1314</v>
      </c>
      <c r="B1014" s="2" t="s">
        <v>1755</v>
      </c>
    </row>
    <row r="1015" spans="1:2" x14ac:dyDescent="0.25">
      <c r="A1015" s="1" t="s">
        <v>1316</v>
      </c>
      <c r="B1015" s="2" t="s">
        <v>1755</v>
      </c>
    </row>
    <row r="1016" spans="1:2" x14ac:dyDescent="0.25">
      <c r="A1016" s="1" t="s">
        <v>1319</v>
      </c>
      <c r="B1016" s="2" t="s">
        <v>1755</v>
      </c>
    </row>
    <row r="1017" spans="1:2" x14ac:dyDescent="0.25">
      <c r="A1017" s="1" t="s">
        <v>1322</v>
      </c>
      <c r="B1017" s="2" t="s">
        <v>1755</v>
      </c>
    </row>
    <row r="1018" spans="1:2" x14ac:dyDescent="0.25">
      <c r="A1018" s="1" t="s">
        <v>1324</v>
      </c>
      <c r="B1018" s="2" t="s">
        <v>1755</v>
      </c>
    </row>
    <row r="1019" spans="1:2" x14ac:dyDescent="0.25">
      <c r="A1019" s="1" t="s">
        <v>1327</v>
      </c>
      <c r="B1019" s="2" t="s">
        <v>1755</v>
      </c>
    </row>
    <row r="1020" spans="1:2" x14ac:dyDescent="0.25">
      <c r="A1020" s="1" t="s">
        <v>152</v>
      </c>
      <c r="B1020" s="2" t="s">
        <v>1755</v>
      </c>
    </row>
    <row r="1021" spans="1:2" x14ac:dyDescent="0.25">
      <c r="A1021" s="1" t="s">
        <v>330</v>
      </c>
      <c r="B1021" s="2" t="s">
        <v>1755</v>
      </c>
    </row>
    <row r="1022" spans="1:2" x14ac:dyDescent="0.25">
      <c r="A1022" s="1" t="s">
        <v>1330</v>
      </c>
      <c r="B1022" s="2" t="s">
        <v>1755</v>
      </c>
    </row>
    <row r="1023" spans="1:2" x14ac:dyDescent="0.25">
      <c r="A1023" s="1" t="s">
        <v>708</v>
      </c>
      <c r="B1023" s="2" t="s">
        <v>1755</v>
      </c>
    </row>
    <row r="1024" spans="1:2" x14ac:dyDescent="0.25">
      <c r="A1024" s="1" t="s">
        <v>1333</v>
      </c>
      <c r="B1024" s="2" t="s">
        <v>1755</v>
      </c>
    </row>
    <row r="1025" spans="1:2" x14ac:dyDescent="0.25">
      <c r="A1025" s="1" t="s">
        <v>1336</v>
      </c>
      <c r="B1025" s="2" t="s">
        <v>1755</v>
      </c>
    </row>
    <row r="1026" spans="1:2" x14ac:dyDescent="0.25">
      <c r="A1026" s="1" t="s">
        <v>1339</v>
      </c>
      <c r="B1026" s="2" t="s">
        <v>1755</v>
      </c>
    </row>
    <row r="1027" spans="1:2" x14ac:dyDescent="0.25">
      <c r="A1027" s="1" t="s">
        <v>1341</v>
      </c>
      <c r="B1027" s="2" t="s">
        <v>1755</v>
      </c>
    </row>
    <row r="1028" spans="1:2" x14ac:dyDescent="0.25">
      <c r="A1028" s="1" t="s">
        <v>1053</v>
      </c>
      <c r="B1028" s="2" t="s">
        <v>1755</v>
      </c>
    </row>
    <row r="1029" spans="1:2" x14ac:dyDescent="0.25">
      <c r="A1029" s="1" t="s">
        <v>1343</v>
      </c>
      <c r="B1029" s="2" t="s">
        <v>1755</v>
      </c>
    </row>
    <row r="1030" spans="1:2" x14ac:dyDescent="0.25">
      <c r="A1030" s="1" t="s">
        <v>1346</v>
      </c>
      <c r="B1030" s="2" t="s">
        <v>1755</v>
      </c>
    </row>
    <row r="1031" spans="1:2" x14ac:dyDescent="0.25">
      <c r="A1031" s="1" t="s">
        <v>1348</v>
      </c>
      <c r="B1031" s="2" t="s">
        <v>1755</v>
      </c>
    </row>
    <row r="1032" spans="1:2" x14ac:dyDescent="0.25">
      <c r="A1032" s="1" t="s">
        <v>976</v>
      </c>
      <c r="B1032" s="2" t="s">
        <v>1755</v>
      </c>
    </row>
    <row r="1033" spans="1:2" x14ac:dyDescent="0.25">
      <c r="A1033" s="1" t="s">
        <v>1351</v>
      </c>
      <c r="B1033" s="2" t="s">
        <v>1755</v>
      </c>
    </row>
    <row r="1034" spans="1:2" x14ac:dyDescent="0.25">
      <c r="A1034" s="1" t="s">
        <v>1353</v>
      </c>
      <c r="B1034" s="2" t="s">
        <v>1755</v>
      </c>
    </row>
    <row r="1035" spans="1:2" x14ac:dyDescent="0.25">
      <c r="A1035" s="1" t="s">
        <v>1355</v>
      </c>
      <c r="B1035" s="2" t="s">
        <v>1755</v>
      </c>
    </row>
    <row r="1036" spans="1:2" x14ac:dyDescent="0.25">
      <c r="A1036" s="1" t="s">
        <v>1357</v>
      </c>
      <c r="B1036" s="2" t="s">
        <v>1755</v>
      </c>
    </row>
    <row r="1037" spans="1:2" x14ac:dyDescent="0.25">
      <c r="A1037" s="1" t="s">
        <v>1360</v>
      </c>
      <c r="B1037" s="2" t="s">
        <v>1755</v>
      </c>
    </row>
    <row r="1038" spans="1:2" x14ac:dyDescent="0.25">
      <c r="A1038" s="1" t="s">
        <v>1362</v>
      </c>
      <c r="B1038" s="2" t="s">
        <v>1755</v>
      </c>
    </row>
    <row r="1039" spans="1:2" x14ac:dyDescent="0.25">
      <c r="A1039" s="1" t="s">
        <v>1364</v>
      </c>
      <c r="B1039" s="2" t="s">
        <v>1755</v>
      </c>
    </row>
    <row r="1040" spans="1:2" x14ac:dyDescent="0.25">
      <c r="A1040" s="1" t="s">
        <v>1367</v>
      </c>
      <c r="B1040" s="2" t="s">
        <v>1755</v>
      </c>
    </row>
    <row r="1041" spans="1:2" x14ac:dyDescent="0.25">
      <c r="A1041" s="1" t="s">
        <v>807</v>
      </c>
      <c r="B1041" s="2" t="s">
        <v>1755</v>
      </c>
    </row>
    <row r="1042" spans="1:2" x14ac:dyDescent="0.25">
      <c r="A1042" s="1" t="s">
        <v>978</v>
      </c>
      <c r="B1042" s="2" t="s">
        <v>1755</v>
      </c>
    </row>
    <row r="1043" spans="1:2" x14ac:dyDescent="0.25">
      <c r="A1043" s="1" t="s">
        <v>1756</v>
      </c>
      <c r="B1043" s="2" t="s">
        <v>1755</v>
      </c>
    </row>
    <row r="1044" spans="1:2" x14ac:dyDescent="0.25">
      <c r="A1044" s="1" t="s">
        <v>1369</v>
      </c>
      <c r="B1044" s="2" t="s">
        <v>1755</v>
      </c>
    </row>
    <row r="1045" spans="1:2" x14ac:dyDescent="0.25">
      <c r="A1045" s="1" t="s">
        <v>907</v>
      </c>
      <c r="B1045" s="2" t="s">
        <v>1755</v>
      </c>
    </row>
    <row r="1046" spans="1:2" x14ac:dyDescent="0.25">
      <c r="A1046" s="1" t="s">
        <v>1375</v>
      </c>
      <c r="B1046" s="2" t="s">
        <v>1755</v>
      </c>
    </row>
    <row r="1047" spans="1:2" x14ac:dyDescent="0.25">
      <c r="A1047" s="1" t="s">
        <v>1377</v>
      </c>
      <c r="B1047" s="2" t="s">
        <v>1755</v>
      </c>
    </row>
    <row r="1048" spans="1:2" x14ac:dyDescent="0.25">
      <c r="A1048" s="1" t="s">
        <v>1380</v>
      </c>
      <c r="B1048" s="2" t="s">
        <v>1755</v>
      </c>
    </row>
    <row r="1049" spans="1:2" x14ac:dyDescent="0.25">
      <c r="A1049" s="1" t="s">
        <v>1382</v>
      </c>
      <c r="B1049" s="2" t="s">
        <v>1755</v>
      </c>
    </row>
    <row r="1050" spans="1:2" x14ac:dyDescent="0.25">
      <c r="A1050" s="1" t="s">
        <v>1020</v>
      </c>
      <c r="B1050" s="2" t="s">
        <v>1755</v>
      </c>
    </row>
    <row r="1051" spans="1:2" x14ac:dyDescent="0.25">
      <c r="A1051" s="1" t="s">
        <v>1385</v>
      </c>
      <c r="B1051" s="2" t="s">
        <v>1755</v>
      </c>
    </row>
    <row r="1052" spans="1:2" x14ac:dyDescent="0.25">
      <c r="A1052" s="1" t="s">
        <v>564</v>
      </c>
      <c r="B1052" s="2" t="s">
        <v>1755</v>
      </c>
    </row>
    <row r="1053" spans="1:2" x14ac:dyDescent="0.25">
      <c r="A1053" s="1" t="s">
        <v>1387</v>
      </c>
      <c r="B1053" s="2" t="s">
        <v>1755</v>
      </c>
    </row>
    <row r="1054" spans="1:2" x14ac:dyDescent="0.25">
      <c r="A1054" s="1" t="s">
        <v>1389</v>
      </c>
      <c r="B1054" s="2" t="s">
        <v>1755</v>
      </c>
    </row>
    <row r="1055" spans="1:2" x14ac:dyDescent="0.25">
      <c r="A1055" s="1" t="s">
        <v>1392</v>
      </c>
      <c r="B1055" s="2" t="s">
        <v>1755</v>
      </c>
    </row>
    <row r="1056" spans="1:2" x14ac:dyDescent="0.25">
      <c r="A1056" s="1" t="s">
        <v>1395</v>
      </c>
      <c r="B1056" s="2" t="s">
        <v>1755</v>
      </c>
    </row>
    <row r="1057" spans="1:2" x14ac:dyDescent="0.25">
      <c r="A1057" s="1" t="s">
        <v>733</v>
      </c>
      <c r="B1057" s="2" t="s">
        <v>1755</v>
      </c>
    </row>
    <row r="1058" spans="1:2" x14ac:dyDescent="0.25">
      <c r="A1058" s="1" t="s">
        <v>882</v>
      </c>
      <c r="B1058" s="2" t="s">
        <v>1755</v>
      </c>
    </row>
    <row r="1059" spans="1:2" x14ac:dyDescent="0.25">
      <c r="A1059" s="1" t="s">
        <v>1398</v>
      </c>
      <c r="B1059" s="2" t="s">
        <v>1755</v>
      </c>
    </row>
    <row r="1060" spans="1:2" x14ac:dyDescent="0.25">
      <c r="A1060" s="1" t="s">
        <v>1401</v>
      </c>
      <c r="B1060" s="2" t="s">
        <v>1755</v>
      </c>
    </row>
    <row r="1061" spans="1:2" x14ac:dyDescent="0.25">
      <c r="A1061" s="1" t="s">
        <v>1404</v>
      </c>
      <c r="B1061" s="2" t="s">
        <v>1755</v>
      </c>
    </row>
    <row r="1062" spans="1:2" x14ac:dyDescent="0.25">
      <c r="A1062" s="1" t="s">
        <v>1406</v>
      </c>
      <c r="B1062" s="2" t="s">
        <v>1755</v>
      </c>
    </row>
    <row r="1063" spans="1:2" x14ac:dyDescent="0.25">
      <c r="A1063" s="1" t="s">
        <v>1084</v>
      </c>
      <c r="B1063" s="2" t="s">
        <v>1755</v>
      </c>
    </row>
  </sheetData>
  <conditionalFormatting sqref="C386">
    <cfRule type="duplicateValues" dxfId="3" priority="2"/>
    <cfRule type="duplicateValues" dxfId="2" priority="3"/>
  </conditionalFormatting>
  <conditionalFormatting sqref="C127:C1048576 C83:C94 C45:C81 C1:C39">
    <cfRule type="duplicateValues" dxfId="1" priority="4"/>
  </conditionalFormatting>
  <conditionalFormatting sqref="C1:C1048576">
    <cfRule type="duplicateValues" dxfId="0" priority="1"/>
  </conditionalFormatting>
  <hyperlinks>
    <hyperlink ref="E91" r:id="rId1"/>
    <hyperlink ref="E92:E112" r:id="rId2" display="https://alpha.dmi.unict.it/ocdb/"/>
    <hyperlink ref="E113" r:id="rId3"/>
    <hyperlink ref="E135" r:id="rId4"/>
    <hyperlink ref="E157" r:id="rId5"/>
    <hyperlink ref="E179" r:id="rId6"/>
    <hyperlink ref="E114:E134" r:id="rId7" display="https://alpha.dmi.unict.it/ocdb/"/>
    <hyperlink ref="E136:E156" r:id="rId8" display="https://alpha.dmi.unict.it/ocdb/"/>
    <hyperlink ref="E158:E178" r:id="rId9" display="https://alpha.dmi.unict.it/ocdb/"/>
    <hyperlink ref="E180:E186" r:id="rId10" display="https://alpha.dmi.unict.it/ocdb/"/>
  </hyperlinks>
  <pageMargins left="0.7" right="0.7" top="0.75" bottom="0.75" header="0.3" footer="0.3"/>
  <pageSetup orientation="portrait" r:id="rId1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ook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gi Max</dc:creator>
  <cp:lastModifiedBy>Digi Max</cp:lastModifiedBy>
  <dcterms:created xsi:type="dcterms:W3CDTF">2018-11-09T18:04:18Z</dcterms:created>
  <dcterms:modified xsi:type="dcterms:W3CDTF">2019-03-16T19:04:51Z</dcterms:modified>
</cp:coreProperties>
</file>